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5580" yWindow="-22065" windowWidth="29040" windowHeight="16440"/>
  </bookViews>
  <sheets>
    <sheet name="Blad1" sheetId="1" r:id="rId1"/>
    <sheet name="Blad2" sheetId="2" r:id="rId2"/>
    <sheet name="Blad3" sheetId="3" r:id="rId3"/>
  </sheets>
  <externalReferences>
    <externalReference r:id="rId4"/>
  </externalReferenc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V98" i="1" l="1"/>
  <c r="U98" i="1"/>
  <c r="T98" i="1"/>
  <c r="S98" i="1"/>
  <c r="R98" i="1"/>
  <c r="I98" i="1"/>
  <c r="H98" i="1"/>
  <c r="G98" i="1"/>
  <c r="F98" i="1"/>
  <c r="E98" i="1"/>
  <c r="D98" i="1"/>
  <c r="C98" i="1"/>
  <c r="B98" i="1"/>
  <c r="V97" i="1"/>
  <c r="U97" i="1"/>
  <c r="T97" i="1"/>
  <c r="S97" i="1"/>
  <c r="R97" i="1"/>
  <c r="I97" i="1"/>
  <c r="H97" i="1"/>
  <c r="G97" i="1"/>
  <c r="F97" i="1"/>
  <c r="E97" i="1"/>
  <c r="D97" i="1"/>
  <c r="C97" i="1"/>
  <c r="B97" i="1"/>
  <c r="V96" i="1"/>
  <c r="U96" i="1"/>
  <c r="T96" i="1"/>
  <c r="S96" i="1"/>
  <c r="R96" i="1"/>
  <c r="I96" i="1"/>
  <c r="H96" i="1"/>
  <c r="G96" i="1"/>
  <c r="F96" i="1"/>
  <c r="E96" i="1"/>
  <c r="D96" i="1"/>
  <c r="C96" i="1"/>
  <c r="B96" i="1"/>
  <c r="V95" i="1"/>
  <c r="U95" i="1"/>
  <c r="T95" i="1"/>
  <c r="S95" i="1"/>
  <c r="R95" i="1"/>
  <c r="I95" i="1"/>
  <c r="H95" i="1"/>
  <c r="G95" i="1"/>
  <c r="F95" i="1"/>
  <c r="E95" i="1"/>
  <c r="D95" i="1"/>
  <c r="C95" i="1"/>
  <c r="B95" i="1"/>
  <c r="V94" i="1"/>
  <c r="U94" i="1"/>
  <c r="T94" i="1"/>
  <c r="S94" i="1"/>
  <c r="R94" i="1"/>
  <c r="I94" i="1"/>
  <c r="H94" i="1"/>
  <c r="G94" i="1"/>
  <c r="F94" i="1"/>
  <c r="E94" i="1"/>
  <c r="D94" i="1"/>
  <c r="C94" i="1"/>
  <c r="B94" i="1"/>
  <c r="V93" i="1"/>
  <c r="U93" i="1"/>
  <c r="T93" i="1"/>
  <c r="S93" i="1"/>
  <c r="R93" i="1"/>
  <c r="I93" i="1"/>
  <c r="H93" i="1"/>
  <c r="G93" i="1"/>
  <c r="F93" i="1"/>
  <c r="E93" i="1"/>
  <c r="D93" i="1"/>
  <c r="C93" i="1"/>
  <c r="B93" i="1"/>
  <c r="V92" i="1"/>
  <c r="U92" i="1"/>
  <c r="T92" i="1"/>
  <c r="S92" i="1"/>
  <c r="R92" i="1"/>
  <c r="I92" i="1"/>
  <c r="H92" i="1"/>
  <c r="G92" i="1"/>
  <c r="F92" i="1"/>
  <c r="E92" i="1"/>
  <c r="D92" i="1"/>
  <c r="C92" i="1"/>
  <c r="B92" i="1"/>
  <c r="V91" i="1"/>
  <c r="U91" i="1"/>
  <c r="T91" i="1"/>
  <c r="S91" i="1"/>
  <c r="R91" i="1"/>
  <c r="I91" i="1"/>
  <c r="H91" i="1"/>
  <c r="G91" i="1"/>
  <c r="F91" i="1"/>
  <c r="E91" i="1"/>
  <c r="D91" i="1"/>
  <c r="C91" i="1"/>
  <c r="B91" i="1"/>
  <c r="V90" i="1"/>
  <c r="U90" i="1"/>
  <c r="T90" i="1"/>
  <c r="S90" i="1"/>
  <c r="R90" i="1"/>
  <c r="I90" i="1"/>
  <c r="H90" i="1"/>
  <c r="G90" i="1"/>
  <c r="F90" i="1"/>
  <c r="E90" i="1"/>
  <c r="D90" i="1"/>
  <c r="C90" i="1"/>
  <c r="B90" i="1"/>
  <c r="V89" i="1"/>
  <c r="U89" i="1"/>
  <c r="T89" i="1"/>
  <c r="S89" i="1"/>
  <c r="R89" i="1"/>
  <c r="I89" i="1"/>
  <c r="H89" i="1"/>
  <c r="G89" i="1"/>
  <c r="F89" i="1"/>
  <c r="E89" i="1"/>
  <c r="D89" i="1"/>
  <c r="C89" i="1"/>
  <c r="B89" i="1"/>
  <c r="V88" i="1"/>
  <c r="U88" i="1"/>
  <c r="T88" i="1"/>
  <c r="S88" i="1"/>
  <c r="R88" i="1"/>
  <c r="I88" i="1"/>
  <c r="H88" i="1"/>
  <c r="G88" i="1"/>
  <c r="F88" i="1"/>
  <c r="E88" i="1"/>
  <c r="D88" i="1"/>
  <c r="C88" i="1"/>
  <c r="B88" i="1"/>
  <c r="V87" i="1"/>
  <c r="U87" i="1"/>
  <c r="T87" i="1"/>
  <c r="S87" i="1"/>
  <c r="R87" i="1"/>
  <c r="I87" i="1"/>
  <c r="H87" i="1"/>
  <c r="G87" i="1"/>
  <c r="F87" i="1"/>
  <c r="E87" i="1"/>
  <c r="D87" i="1"/>
  <c r="C87" i="1"/>
  <c r="B87" i="1"/>
  <c r="V86" i="1"/>
  <c r="U86" i="1"/>
  <c r="T86" i="1"/>
  <c r="S86" i="1"/>
  <c r="R86" i="1"/>
  <c r="I86" i="1"/>
  <c r="H86" i="1"/>
  <c r="G86" i="1"/>
  <c r="F86" i="1"/>
  <c r="E86" i="1"/>
  <c r="D86" i="1"/>
  <c r="C86" i="1"/>
  <c r="B86" i="1"/>
  <c r="V85" i="1"/>
  <c r="U85" i="1"/>
  <c r="T85" i="1"/>
  <c r="S85" i="1"/>
  <c r="R85" i="1"/>
  <c r="I85" i="1"/>
  <c r="H85" i="1"/>
  <c r="G85" i="1"/>
  <c r="F85" i="1"/>
  <c r="E85" i="1"/>
  <c r="D85" i="1"/>
  <c r="C85" i="1"/>
  <c r="B85" i="1"/>
  <c r="V84" i="1"/>
  <c r="U84" i="1"/>
  <c r="T84" i="1"/>
  <c r="S84" i="1"/>
  <c r="R84" i="1"/>
  <c r="I84" i="1"/>
  <c r="H84" i="1"/>
  <c r="G84" i="1"/>
  <c r="F84" i="1"/>
  <c r="E84" i="1"/>
  <c r="D84" i="1"/>
  <c r="C84" i="1"/>
  <c r="B84" i="1"/>
  <c r="V83" i="1"/>
  <c r="U83" i="1"/>
  <c r="T83" i="1"/>
  <c r="S83" i="1"/>
  <c r="R83" i="1"/>
  <c r="I83" i="1"/>
  <c r="H83" i="1"/>
  <c r="G83" i="1"/>
  <c r="F83" i="1"/>
  <c r="E83" i="1"/>
  <c r="D83" i="1"/>
  <c r="C83" i="1"/>
  <c r="B83" i="1"/>
  <c r="V82" i="1"/>
  <c r="U82" i="1"/>
  <c r="T82" i="1"/>
  <c r="S82" i="1"/>
  <c r="R82" i="1"/>
  <c r="I82" i="1"/>
  <c r="H82" i="1"/>
  <c r="G82" i="1"/>
  <c r="F82" i="1"/>
  <c r="E82" i="1"/>
  <c r="D82" i="1"/>
  <c r="C82" i="1"/>
  <c r="B82" i="1"/>
  <c r="V81" i="1"/>
  <c r="U81" i="1"/>
  <c r="T81" i="1"/>
  <c r="S81" i="1"/>
  <c r="R81" i="1"/>
  <c r="I81" i="1"/>
  <c r="H81" i="1"/>
  <c r="G81" i="1"/>
  <c r="F81" i="1"/>
  <c r="E81" i="1"/>
  <c r="D81" i="1"/>
  <c r="C81" i="1"/>
  <c r="B81" i="1"/>
  <c r="V80" i="1"/>
  <c r="U80" i="1"/>
  <c r="T80" i="1"/>
  <c r="S80" i="1"/>
  <c r="R80" i="1"/>
  <c r="I80" i="1"/>
  <c r="H80" i="1"/>
  <c r="G80" i="1"/>
  <c r="F80" i="1"/>
  <c r="E80" i="1"/>
  <c r="D80" i="1"/>
  <c r="C80" i="1"/>
  <c r="B80" i="1"/>
  <c r="V79" i="1"/>
  <c r="U79" i="1"/>
  <c r="T79" i="1"/>
  <c r="S79" i="1"/>
  <c r="R79" i="1"/>
  <c r="I79" i="1"/>
  <c r="H79" i="1"/>
  <c r="G79" i="1"/>
  <c r="F79" i="1"/>
  <c r="E79" i="1"/>
  <c r="D79" i="1"/>
  <c r="C79" i="1"/>
  <c r="B79" i="1"/>
  <c r="V78" i="1"/>
  <c r="U78" i="1"/>
  <c r="T78" i="1"/>
  <c r="S78" i="1"/>
  <c r="R78" i="1"/>
  <c r="I78" i="1"/>
  <c r="H78" i="1"/>
  <c r="G78" i="1"/>
  <c r="F78" i="1"/>
  <c r="E78" i="1"/>
  <c r="D78" i="1"/>
  <c r="C78" i="1"/>
  <c r="B78" i="1"/>
  <c r="V77" i="1"/>
  <c r="U77" i="1"/>
  <c r="T77" i="1"/>
  <c r="S77" i="1"/>
  <c r="R77" i="1"/>
  <c r="I77" i="1"/>
  <c r="H77" i="1"/>
  <c r="G77" i="1"/>
  <c r="F77" i="1"/>
  <c r="E77" i="1"/>
  <c r="D77" i="1"/>
  <c r="C77" i="1"/>
  <c r="B77" i="1"/>
  <c r="V76" i="1"/>
  <c r="U76" i="1"/>
  <c r="T76" i="1"/>
  <c r="S76" i="1"/>
  <c r="R76" i="1"/>
  <c r="I76" i="1"/>
  <c r="H76" i="1"/>
  <c r="G76" i="1"/>
  <c r="F76" i="1"/>
  <c r="E76" i="1"/>
  <c r="D76" i="1"/>
  <c r="C76" i="1"/>
  <c r="B76" i="1"/>
  <c r="V75" i="1"/>
  <c r="U75" i="1"/>
  <c r="T75" i="1"/>
  <c r="S75" i="1"/>
  <c r="R75" i="1"/>
  <c r="I75" i="1"/>
  <c r="H75" i="1"/>
  <c r="G75" i="1"/>
  <c r="F75" i="1"/>
  <c r="E75" i="1"/>
  <c r="D75" i="1"/>
  <c r="C75" i="1"/>
  <c r="B75" i="1"/>
  <c r="V74" i="1"/>
  <c r="U74" i="1"/>
  <c r="T74" i="1"/>
  <c r="S74" i="1"/>
  <c r="R74" i="1"/>
  <c r="I74" i="1"/>
  <c r="H74" i="1"/>
  <c r="G74" i="1"/>
  <c r="F74" i="1"/>
  <c r="E74" i="1"/>
  <c r="D74" i="1"/>
  <c r="C74" i="1"/>
  <c r="B74" i="1"/>
  <c r="V73" i="1"/>
  <c r="U73" i="1"/>
  <c r="T73" i="1"/>
  <c r="S73" i="1"/>
  <c r="R73" i="1"/>
  <c r="I73" i="1"/>
  <c r="H73" i="1"/>
  <c r="G73" i="1"/>
  <c r="F73" i="1"/>
  <c r="E73" i="1"/>
  <c r="D73" i="1"/>
  <c r="C73" i="1"/>
  <c r="B73" i="1"/>
  <c r="V72" i="1"/>
  <c r="U72" i="1"/>
  <c r="T72" i="1"/>
  <c r="S72" i="1"/>
  <c r="R72" i="1"/>
  <c r="I72" i="1"/>
  <c r="H72" i="1"/>
  <c r="G72" i="1"/>
  <c r="F72" i="1"/>
  <c r="E72" i="1"/>
  <c r="D72" i="1"/>
  <c r="C72" i="1"/>
  <c r="B72" i="1"/>
  <c r="V71" i="1"/>
  <c r="U71" i="1"/>
  <c r="T71" i="1"/>
  <c r="S71" i="1"/>
  <c r="R71" i="1"/>
  <c r="I71" i="1"/>
  <c r="H71" i="1"/>
  <c r="G71" i="1"/>
  <c r="F71" i="1"/>
  <c r="E71" i="1"/>
  <c r="D71" i="1"/>
  <c r="C71" i="1"/>
  <c r="B71" i="1"/>
  <c r="V70" i="1"/>
  <c r="U70" i="1"/>
  <c r="T70" i="1"/>
  <c r="S70" i="1"/>
  <c r="R70" i="1"/>
  <c r="I70" i="1"/>
  <c r="H70" i="1"/>
  <c r="G70" i="1"/>
  <c r="F70" i="1"/>
  <c r="E70" i="1"/>
  <c r="D70" i="1"/>
  <c r="C70" i="1"/>
  <c r="B70" i="1"/>
  <c r="V69" i="1"/>
  <c r="U69" i="1"/>
  <c r="T69" i="1"/>
  <c r="S69" i="1"/>
  <c r="R69" i="1"/>
  <c r="I69" i="1"/>
  <c r="H69" i="1"/>
  <c r="G69" i="1"/>
  <c r="F69" i="1"/>
  <c r="E69" i="1"/>
  <c r="D69" i="1"/>
  <c r="C69" i="1"/>
  <c r="B69" i="1"/>
  <c r="V68" i="1"/>
  <c r="U68" i="1"/>
  <c r="T68" i="1"/>
  <c r="S68" i="1"/>
  <c r="R68" i="1"/>
  <c r="I68" i="1"/>
  <c r="H68" i="1"/>
  <c r="G68" i="1"/>
  <c r="F68" i="1"/>
  <c r="E68" i="1"/>
  <c r="D68" i="1"/>
  <c r="C68" i="1"/>
  <c r="B68" i="1"/>
  <c r="V67" i="1"/>
  <c r="U67" i="1"/>
  <c r="T67" i="1"/>
  <c r="S67" i="1"/>
  <c r="R67" i="1"/>
  <c r="I67" i="1"/>
  <c r="H67" i="1"/>
  <c r="G67" i="1"/>
  <c r="F67" i="1"/>
  <c r="E67" i="1"/>
  <c r="D67" i="1"/>
  <c r="C67" i="1"/>
  <c r="B67" i="1"/>
  <c r="V66" i="1"/>
  <c r="U66" i="1"/>
  <c r="T66" i="1"/>
  <c r="S66" i="1"/>
  <c r="R66" i="1"/>
  <c r="I66" i="1"/>
  <c r="H66" i="1"/>
  <c r="G66" i="1"/>
  <c r="F66" i="1"/>
  <c r="E66" i="1"/>
  <c r="D66" i="1"/>
  <c r="C66" i="1"/>
  <c r="B66" i="1"/>
  <c r="V65" i="1"/>
  <c r="U65" i="1"/>
  <c r="T65" i="1"/>
  <c r="S65" i="1"/>
  <c r="R65" i="1"/>
  <c r="I65" i="1"/>
  <c r="H65" i="1"/>
  <c r="G65" i="1"/>
  <c r="F65" i="1"/>
  <c r="E65" i="1"/>
  <c r="D65" i="1"/>
  <c r="C65" i="1"/>
  <c r="B65" i="1"/>
  <c r="V64" i="1"/>
  <c r="U64" i="1"/>
  <c r="T64" i="1"/>
  <c r="S64" i="1"/>
  <c r="R64" i="1"/>
  <c r="I64" i="1"/>
  <c r="H64" i="1"/>
  <c r="G64" i="1"/>
  <c r="F64" i="1"/>
  <c r="E64" i="1"/>
  <c r="D64" i="1"/>
  <c r="C64" i="1"/>
  <c r="B64" i="1"/>
  <c r="V63" i="1"/>
  <c r="U63" i="1"/>
  <c r="T63" i="1"/>
  <c r="S63" i="1"/>
  <c r="R63" i="1"/>
  <c r="I63" i="1"/>
  <c r="H63" i="1"/>
  <c r="G63" i="1"/>
  <c r="F63" i="1"/>
  <c r="E63" i="1"/>
  <c r="D63" i="1"/>
  <c r="C63" i="1"/>
  <c r="B63" i="1"/>
  <c r="V62" i="1"/>
  <c r="U62" i="1"/>
  <c r="T62" i="1"/>
  <c r="S62" i="1"/>
  <c r="R62" i="1"/>
  <c r="I62" i="1"/>
  <c r="H62" i="1"/>
  <c r="G62" i="1"/>
  <c r="F62" i="1"/>
  <c r="E62" i="1"/>
  <c r="D62" i="1"/>
  <c r="C62" i="1"/>
  <c r="B62" i="1"/>
  <c r="V61" i="1"/>
  <c r="U61" i="1"/>
  <c r="T61" i="1"/>
  <c r="S61" i="1"/>
  <c r="R61" i="1"/>
  <c r="I61" i="1"/>
  <c r="H61" i="1"/>
  <c r="G61" i="1"/>
  <c r="F61" i="1"/>
  <c r="E61" i="1"/>
  <c r="D61" i="1"/>
  <c r="C61" i="1"/>
  <c r="B61" i="1"/>
  <c r="V60" i="1"/>
  <c r="U60" i="1"/>
  <c r="T60" i="1"/>
  <c r="S60" i="1"/>
  <c r="R60" i="1"/>
  <c r="I60" i="1"/>
  <c r="H60" i="1"/>
  <c r="G60" i="1"/>
  <c r="F60" i="1"/>
  <c r="E60" i="1"/>
  <c r="D60" i="1"/>
  <c r="C60" i="1"/>
  <c r="B60" i="1"/>
  <c r="V59" i="1"/>
  <c r="U59" i="1"/>
  <c r="T59" i="1"/>
  <c r="S59" i="1"/>
  <c r="R59" i="1"/>
  <c r="I59" i="1"/>
  <c r="H59" i="1"/>
  <c r="G59" i="1"/>
  <c r="F59" i="1"/>
  <c r="E59" i="1"/>
  <c r="D59" i="1"/>
  <c r="C59" i="1"/>
  <c r="B59" i="1"/>
  <c r="V58" i="1"/>
  <c r="U58" i="1"/>
  <c r="T58" i="1"/>
  <c r="S58" i="1"/>
  <c r="R58" i="1"/>
  <c r="I58" i="1"/>
  <c r="H58" i="1"/>
  <c r="G58" i="1"/>
  <c r="F58" i="1"/>
  <c r="E58" i="1"/>
  <c r="D58" i="1"/>
  <c r="C58" i="1"/>
  <c r="B58" i="1"/>
  <c r="V57" i="1"/>
  <c r="U57" i="1"/>
  <c r="T57" i="1"/>
  <c r="S57" i="1"/>
  <c r="R57" i="1"/>
  <c r="I57" i="1"/>
  <c r="H57" i="1"/>
  <c r="G57" i="1"/>
  <c r="F57" i="1"/>
  <c r="E57" i="1"/>
  <c r="D57" i="1"/>
  <c r="C57" i="1"/>
  <c r="B57" i="1"/>
  <c r="V56" i="1"/>
  <c r="U56" i="1"/>
  <c r="T56" i="1"/>
  <c r="S56" i="1"/>
  <c r="R56" i="1"/>
  <c r="I56" i="1"/>
  <c r="H56" i="1"/>
  <c r="G56" i="1"/>
  <c r="F56" i="1"/>
  <c r="E56" i="1"/>
  <c r="D56" i="1"/>
  <c r="C56" i="1"/>
  <c r="B56" i="1"/>
  <c r="V55" i="1"/>
  <c r="U55" i="1"/>
  <c r="T55" i="1"/>
  <c r="S55" i="1"/>
  <c r="R55" i="1"/>
  <c r="I55" i="1"/>
  <c r="H55" i="1"/>
  <c r="G55" i="1"/>
  <c r="F55" i="1"/>
  <c r="E55" i="1"/>
  <c r="D55" i="1"/>
  <c r="C55" i="1"/>
  <c r="B55" i="1"/>
  <c r="V54" i="1"/>
  <c r="U54" i="1"/>
  <c r="T54" i="1"/>
  <c r="S54" i="1"/>
  <c r="R54" i="1"/>
  <c r="I54" i="1"/>
  <c r="H54" i="1"/>
  <c r="G54" i="1"/>
  <c r="F54" i="1"/>
  <c r="E54" i="1"/>
  <c r="D54" i="1"/>
  <c r="C54" i="1"/>
  <c r="B54" i="1"/>
  <c r="V53" i="1"/>
  <c r="U53" i="1"/>
  <c r="T53" i="1"/>
  <c r="S53" i="1"/>
  <c r="R53" i="1"/>
  <c r="I53" i="1"/>
  <c r="H53" i="1"/>
  <c r="G53" i="1"/>
  <c r="F53" i="1"/>
  <c r="E53" i="1"/>
  <c r="D53" i="1"/>
  <c r="C53" i="1"/>
  <c r="B53" i="1"/>
  <c r="V52" i="1"/>
  <c r="U52" i="1"/>
  <c r="T52" i="1"/>
  <c r="S52" i="1"/>
  <c r="R52" i="1"/>
  <c r="I52" i="1"/>
  <c r="H52" i="1"/>
  <c r="G52" i="1"/>
  <c r="F52" i="1"/>
  <c r="E52" i="1"/>
  <c r="D52" i="1"/>
  <c r="C52" i="1"/>
  <c r="B52" i="1"/>
  <c r="V51" i="1"/>
  <c r="U51" i="1"/>
  <c r="T51" i="1"/>
  <c r="S51" i="1"/>
  <c r="R51" i="1"/>
  <c r="I51" i="1"/>
  <c r="H51" i="1"/>
  <c r="G51" i="1"/>
  <c r="F51" i="1"/>
  <c r="E51" i="1"/>
  <c r="D51" i="1"/>
  <c r="C51" i="1"/>
  <c r="B51" i="1"/>
  <c r="V50" i="1"/>
  <c r="U50" i="1"/>
  <c r="T50" i="1"/>
  <c r="S50" i="1"/>
  <c r="R50" i="1"/>
  <c r="I50" i="1"/>
  <c r="H50" i="1"/>
  <c r="G50" i="1"/>
  <c r="F50" i="1"/>
  <c r="E50" i="1"/>
  <c r="D50" i="1"/>
  <c r="C50" i="1"/>
  <c r="B50" i="1"/>
  <c r="V49" i="1"/>
  <c r="U49" i="1"/>
  <c r="T49" i="1"/>
  <c r="S49" i="1"/>
  <c r="R49" i="1"/>
  <c r="I49" i="1"/>
  <c r="H49" i="1"/>
  <c r="G49" i="1"/>
  <c r="F49" i="1"/>
  <c r="E49" i="1"/>
  <c r="D49" i="1"/>
  <c r="C49" i="1"/>
  <c r="B49" i="1"/>
  <c r="V48" i="1"/>
  <c r="U48" i="1"/>
  <c r="T48" i="1"/>
  <c r="S48" i="1"/>
  <c r="R48" i="1"/>
  <c r="I48" i="1"/>
  <c r="H48" i="1"/>
  <c r="G48" i="1"/>
  <c r="F48" i="1"/>
  <c r="E48" i="1"/>
  <c r="D48" i="1"/>
  <c r="C48" i="1"/>
  <c r="B48" i="1"/>
  <c r="V47" i="1"/>
  <c r="U47" i="1"/>
  <c r="T47" i="1"/>
  <c r="S47" i="1"/>
  <c r="R47" i="1"/>
  <c r="I47" i="1"/>
  <c r="H47" i="1"/>
  <c r="G47" i="1"/>
  <c r="F47" i="1"/>
  <c r="E47" i="1"/>
  <c r="D47" i="1"/>
  <c r="C47" i="1"/>
  <c r="B47" i="1"/>
  <c r="V46" i="1"/>
  <c r="U46" i="1"/>
  <c r="T46" i="1"/>
  <c r="S46" i="1"/>
  <c r="R46" i="1"/>
  <c r="I46" i="1"/>
  <c r="H46" i="1"/>
  <c r="G46" i="1"/>
  <c r="F46" i="1"/>
  <c r="E46" i="1"/>
  <c r="D46" i="1"/>
  <c r="C46" i="1"/>
  <c r="B46" i="1"/>
  <c r="V45" i="1"/>
  <c r="U45" i="1"/>
  <c r="T45" i="1"/>
  <c r="S45" i="1"/>
  <c r="R45" i="1"/>
  <c r="I45" i="1"/>
  <c r="H45" i="1"/>
  <c r="G45" i="1"/>
  <c r="F45" i="1"/>
  <c r="E45" i="1"/>
  <c r="D45" i="1"/>
  <c r="C45" i="1"/>
  <c r="B45" i="1"/>
  <c r="V44" i="1"/>
  <c r="U44" i="1"/>
  <c r="T44" i="1"/>
  <c r="S44" i="1"/>
  <c r="R44" i="1"/>
  <c r="I44" i="1"/>
  <c r="H44" i="1"/>
  <c r="G44" i="1"/>
  <c r="F44" i="1"/>
  <c r="E44" i="1"/>
  <c r="D44" i="1"/>
  <c r="C44" i="1"/>
  <c r="B44" i="1"/>
  <c r="V43" i="1"/>
  <c r="U43" i="1"/>
  <c r="T43" i="1"/>
  <c r="S43" i="1"/>
  <c r="R43" i="1"/>
  <c r="I43" i="1"/>
  <c r="H43" i="1"/>
  <c r="G43" i="1"/>
  <c r="F43" i="1"/>
  <c r="E43" i="1"/>
  <c r="D43" i="1"/>
  <c r="C43" i="1"/>
  <c r="B43" i="1"/>
  <c r="V42" i="1"/>
  <c r="U42" i="1"/>
  <c r="T42" i="1"/>
  <c r="S42" i="1"/>
  <c r="R42" i="1"/>
  <c r="I42" i="1"/>
  <c r="H42" i="1"/>
  <c r="G42" i="1"/>
  <c r="F42" i="1"/>
  <c r="E42" i="1"/>
  <c r="D42" i="1"/>
  <c r="C42" i="1"/>
  <c r="B42" i="1"/>
  <c r="V41" i="1"/>
  <c r="U41" i="1"/>
  <c r="T41" i="1"/>
  <c r="S41" i="1"/>
  <c r="R41" i="1"/>
  <c r="I41" i="1"/>
  <c r="H41" i="1"/>
  <c r="G41" i="1"/>
  <c r="F41" i="1"/>
  <c r="E41" i="1"/>
  <c r="D41" i="1"/>
  <c r="C41" i="1"/>
  <c r="B41" i="1"/>
  <c r="V40" i="1"/>
  <c r="U40" i="1"/>
  <c r="T40" i="1"/>
  <c r="S40" i="1"/>
  <c r="R40" i="1"/>
  <c r="I40" i="1"/>
  <c r="H40" i="1"/>
  <c r="G40" i="1"/>
  <c r="F40" i="1"/>
  <c r="E40" i="1"/>
  <c r="D40" i="1"/>
  <c r="C40" i="1"/>
  <c r="B40" i="1"/>
  <c r="V39" i="1"/>
  <c r="U39" i="1"/>
  <c r="T39" i="1"/>
  <c r="S39" i="1"/>
  <c r="R39" i="1"/>
  <c r="I39" i="1"/>
  <c r="H39" i="1"/>
  <c r="G39" i="1"/>
  <c r="F39" i="1"/>
  <c r="E39" i="1"/>
  <c r="D39" i="1"/>
  <c r="C39" i="1"/>
  <c r="B39" i="1"/>
  <c r="V38" i="1"/>
  <c r="U38" i="1"/>
  <c r="T38" i="1"/>
  <c r="S38" i="1"/>
  <c r="R38" i="1"/>
  <c r="I38" i="1"/>
  <c r="H38" i="1"/>
  <c r="G38" i="1"/>
  <c r="F38" i="1"/>
  <c r="E38" i="1"/>
  <c r="D38" i="1"/>
  <c r="C38" i="1"/>
  <c r="B38" i="1"/>
  <c r="V37" i="1"/>
  <c r="U37" i="1"/>
  <c r="T37" i="1"/>
  <c r="S37" i="1"/>
  <c r="R37" i="1"/>
  <c r="I37" i="1"/>
  <c r="H37" i="1"/>
  <c r="G37" i="1"/>
  <c r="F37" i="1"/>
  <c r="E37" i="1"/>
  <c r="D37" i="1"/>
  <c r="C37" i="1"/>
  <c r="B37" i="1"/>
  <c r="V36" i="1"/>
  <c r="U36" i="1"/>
  <c r="T36" i="1"/>
  <c r="S36" i="1"/>
  <c r="R36" i="1"/>
  <c r="I36" i="1"/>
  <c r="H36" i="1"/>
  <c r="G36" i="1"/>
  <c r="F36" i="1"/>
  <c r="E36" i="1"/>
  <c r="D36" i="1"/>
  <c r="C36" i="1"/>
  <c r="B36" i="1"/>
  <c r="V35" i="1"/>
  <c r="U35" i="1"/>
  <c r="T35" i="1"/>
  <c r="S35" i="1"/>
  <c r="R35" i="1"/>
  <c r="I35" i="1"/>
  <c r="H35" i="1"/>
  <c r="G35" i="1"/>
  <c r="F35" i="1"/>
  <c r="E35" i="1"/>
  <c r="D35" i="1"/>
  <c r="C35" i="1"/>
  <c r="B35" i="1"/>
  <c r="V34" i="1"/>
  <c r="U34" i="1"/>
  <c r="T34" i="1"/>
  <c r="S34" i="1"/>
  <c r="R34" i="1"/>
  <c r="I34" i="1"/>
  <c r="H34" i="1"/>
  <c r="G34" i="1"/>
  <c r="F34" i="1"/>
  <c r="E34" i="1"/>
  <c r="D34" i="1"/>
  <c r="C34" i="1"/>
  <c r="B34" i="1"/>
  <c r="V33" i="1"/>
  <c r="U33" i="1"/>
  <c r="T33" i="1"/>
  <c r="S33" i="1"/>
  <c r="R33" i="1"/>
  <c r="I33" i="1"/>
  <c r="H33" i="1"/>
  <c r="G33" i="1"/>
  <c r="F33" i="1"/>
  <c r="E33" i="1"/>
  <c r="D33" i="1"/>
  <c r="C33" i="1"/>
  <c r="B33" i="1"/>
  <c r="V32" i="1"/>
  <c r="U32" i="1"/>
  <c r="T32" i="1"/>
  <c r="S32" i="1"/>
  <c r="R32" i="1"/>
  <c r="I32" i="1"/>
  <c r="H32" i="1"/>
  <c r="G32" i="1"/>
  <c r="E32" i="1"/>
  <c r="D32" i="1"/>
  <c r="C32" i="1"/>
  <c r="B32" i="1"/>
  <c r="V31" i="1"/>
  <c r="U31" i="1"/>
  <c r="T31" i="1"/>
  <c r="S31" i="1"/>
  <c r="R31" i="1"/>
  <c r="I31" i="1"/>
  <c r="H31" i="1"/>
  <c r="G31" i="1"/>
  <c r="F31" i="1"/>
  <c r="E31" i="1"/>
  <c r="D31" i="1"/>
  <c r="C31" i="1"/>
  <c r="B31" i="1"/>
  <c r="V30" i="1"/>
  <c r="U30" i="1"/>
  <c r="T30" i="1"/>
  <c r="S30" i="1"/>
  <c r="R30" i="1"/>
  <c r="I30" i="1"/>
  <c r="H30" i="1"/>
  <c r="G30" i="1"/>
  <c r="F30" i="1"/>
  <c r="E30" i="1"/>
  <c r="D30" i="1"/>
  <c r="C30" i="1"/>
  <c r="B30" i="1"/>
  <c r="V29" i="1"/>
  <c r="U29" i="1"/>
  <c r="T29" i="1"/>
  <c r="S29" i="1"/>
  <c r="R29" i="1"/>
  <c r="I29" i="1"/>
  <c r="H29" i="1"/>
  <c r="G29" i="1"/>
  <c r="F29" i="1"/>
  <c r="E29" i="1"/>
  <c r="D29" i="1"/>
  <c r="C29" i="1"/>
  <c r="B29" i="1"/>
  <c r="V28" i="1"/>
  <c r="U28" i="1"/>
  <c r="T28" i="1"/>
  <c r="S28" i="1"/>
  <c r="R28" i="1"/>
  <c r="I28" i="1"/>
  <c r="H28" i="1"/>
  <c r="G28" i="1"/>
  <c r="F28" i="1"/>
  <c r="E28" i="1"/>
  <c r="D28" i="1"/>
  <c r="C28" i="1"/>
  <c r="B28" i="1"/>
  <c r="V27" i="1"/>
  <c r="U27" i="1"/>
  <c r="T27" i="1"/>
  <c r="S27" i="1"/>
  <c r="R27" i="1"/>
  <c r="I27" i="1"/>
  <c r="H27" i="1"/>
  <c r="G27" i="1"/>
  <c r="F27" i="1"/>
  <c r="E27" i="1"/>
  <c r="D27" i="1"/>
  <c r="C27" i="1"/>
  <c r="B27" i="1"/>
  <c r="V26" i="1"/>
  <c r="U26" i="1"/>
  <c r="T26" i="1"/>
  <c r="S26" i="1"/>
  <c r="R26" i="1"/>
  <c r="I26" i="1"/>
  <c r="H26" i="1"/>
  <c r="G26" i="1"/>
  <c r="F26" i="1"/>
  <c r="E26" i="1"/>
  <c r="D26" i="1"/>
  <c r="C26" i="1"/>
  <c r="B26" i="1"/>
  <c r="V25" i="1"/>
  <c r="U25" i="1"/>
  <c r="T25" i="1"/>
  <c r="S25" i="1"/>
  <c r="R25" i="1"/>
  <c r="I25" i="1"/>
  <c r="H25" i="1"/>
  <c r="G25" i="1"/>
  <c r="F25" i="1"/>
  <c r="E25" i="1"/>
  <c r="D25" i="1"/>
  <c r="C25" i="1"/>
  <c r="B25" i="1"/>
  <c r="V24" i="1"/>
  <c r="U24" i="1"/>
  <c r="T24" i="1"/>
  <c r="S24" i="1"/>
  <c r="R24" i="1"/>
  <c r="I24" i="1"/>
  <c r="H24" i="1"/>
  <c r="G24" i="1"/>
  <c r="F24" i="1"/>
  <c r="E24" i="1"/>
  <c r="D24" i="1"/>
  <c r="C24" i="1"/>
  <c r="B24" i="1"/>
  <c r="V23" i="1"/>
  <c r="U23" i="1"/>
  <c r="T23" i="1"/>
  <c r="S23" i="1"/>
  <c r="R23" i="1"/>
  <c r="I23" i="1"/>
  <c r="H23" i="1"/>
  <c r="G23" i="1"/>
  <c r="F23" i="1"/>
  <c r="E23" i="1"/>
  <c r="D23" i="1"/>
  <c r="C23" i="1"/>
  <c r="B23" i="1"/>
  <c r="V22" i="1"/>
  <c r="U22" i="1"/>
  <c r="T22" i="1"/>
  <c r="S22" i="1"/>
  <c r="R22" i="1"/>
  <c r="I22" i="1"/>
  <c r="H22" i="1"/>
  <c r="G22" i="1"/>
  <c r="F22" i="1"/>
  <c r="E22" i="1"/>
  <c r="D22" i="1"/>
  <c r="C22" i="1"/>
  <c r="B22" i="1"/>
  <c r="V21" i="1"/>
  <c r="U21" i="1"/>
  <c r="T21" i="1"/>
  <c r="S21" i="1"/>
  <c r="R21" i="1"/>
  <c r="I21" i="1"/>
  <c r="H21" i="1"/>
  <c r="G21" i="1"/>
  <c r="F21" i="1"/>
  <c r="E21" i="1"/>
  <c r="D21" i="1"/>
  <c r="C21" i="1"/>
  <c r="B21" i="1"/>
  <c r="V20" i="1"/>
  <c r="U20" i="1"/>
  <c r="T20" i="1"/>
  <c r="S20" i="1"/>
  <c r="R20" i="1"/>
  <c r="I20" i="1"/>
  <c r="H20" i="1"/>
  <c r="G20" i="1"/>
  <c r="F20" i="1"/>
  <c r="E20" i="1"/>
  <c r="D20" i="1"/>
  <c r="C20" i="1"/>
  <c r="B20" i="1"/>
  <c r="V19" i="1"/>
  <c r="U19" i="1"/>
  <c r="T19" i="1"/>
  <c r="S19" i="1"/>
  <c r="R19" i="1"/>
  <c r="I19" i="1"/>
  <c r="H19" i="1"/>
  <c r="G19" i="1"/>
  <c r="F19" i="1"/>
  <c r="E19" i="1"/>
  <c r="D19" i="1"/>
  <c r="C19" i="1"/>
  <c r="B19" i="1"/>
  <c r="V18" i="1"/>
  <c r="U18" i="1"/>
  <c r="T18" i="1"/>
  <c r="S18" i="1"/>
  <c r="R18" i="1"/>
  <c r="I18" i="1"/>
  <c r="H18" i="1"/>
  <c r="G18" i="1"/>
  <c r="F18" i="1"/>
  <c r="E18" i="1"/>
  <c r="D18" i="1"/>
  <c r="C18" i="1"/>
  <c r="B18" i="1"/>
  <c r="V17" i="1"/>
  <c r="U17" i="1"/>
  <c r="T17" i="1"/>
  <c r="S17" i="1"/>
  <c r="R17" i="1"/>
  <c r="I17" i="1"/>
  <c r="H17" i="1"/>
  <c r="G17" i="1"/>
  <c r="F17" i="1"/>
  <c r="E17" i="1"/>
  <c r="D17" i="1"/>
  <c r="C17" i="1"/>
  <c r="B17" i="1"/>
  <c r="V16" i="1"/>
  <c r="U16" i="1"/>
  <c r="T16" i="1"/>
  <c r="S16" i="1"/>
  <c r="R16" i="1"/>
  <c r="I16" i="1"/>
  <c r="H16" i="1"/>
  <c r="G16" i="1"/>
  <c r="F16" i="1"/>
  <c r="E16" i="1"/>
  <c r="D16" i="1"/>
  <c r="C16" i="1"/>
  <c r="B16" i="1"/>
  <c r="V15" i="1"/>
  <c r="U15" i="1"/>
  <c r="T15" i="1"/>
  <c r="S15" i="1"/>
  <c r="R15" i="1"/>
  <c r="I15" i="1"/>
  <c r="H15" i="1"/>
  <c r="G15" i="1"/>
  <c r="F15" i="1"/>
  <c r="E15" i="1"/>
  <c r="D15" i="1"/>
  <c r="C15" i="1"/>
  <c r="B15" i="1"/>
  <c r="V14" i="1"/>
  <c r="U14" i="1"/>
  <c r="T14" i="1"/>
  <c r="S14" i="1"/>
  <c r="R14" i="1"/>
  <c r="I14" i="1"/>
  <c r="H14" i="1"/>
  <c r="G14" i="1"/>
  <c r="F14" i="1"/>
  <c r="E14" i="1"/>
  <c r="D14" i="1"/>
  <c r="C14" i="1"/>
  <c r="B14" i="1"/>
  <c r="V13" i="1"/>
  <c r="U13" i="1"/>
  <c r="T13" i="1"/>
  <c r="S13" i="1"/>
  <c r="R13" i="1"/>
  <c r="I13" i="1"/>
  <c r="H13" i="1"/>
  <c r="G13" i="1"/>
  <c r="F13" i="1"/>
  <c r="E13" i="1"/>
  <c r="D13" i="1"/>
  <c r="C13" i="1"/>
  <c r="B13" i="1"/>
  <c r="V12" i="1"/>
  <c r="U12" i="1"/>
  <c r="T12" i="1"/>
  <c r="S12" i="1"/>
  <c r="R12" i="1"/>
  <c r="I12" i="1"/>
  <c r="H12" i="1"/>
  <c r="G12" i="1"/>
  <c r="F12" i="1"/>
  <c r="E12" i="1"/>
  <c r="D12" i="1"/>
  <c r="C12" i="1"/>
  <c r="B12" i="1"/>
  <c r="V11" i="1"/>
  <c r="U11" i="1"/>
  <c r="T11" i="1"/>
  <c r="S11" i="1"/>
  <c r="R11" i="1"/>
  <c r="I11" i="1"/>
  <c r="H11" i="1"/>
  <c r="G11" i="1"/>
  <c r="F11" i="1"/>
  <c r="E11" i="1"/>
  <c r="D11" i="1"/>
  <c r="C11" i="1"/>
  <c r="B11" i="1"/>
  <c r="V10" i="1"/>
  <c r="U10" i="1"/>
  <c r="T10" i="1"/>
  <c r="S10" i="1"/>
  <c r="R10" i="1"/>
  <c r="I10" i="1"/>
  <c r="H10" i="1"/>
  <c r="G10" i="1"/>
  <c r="F10" i="1"/>
  <c r="E10" i="1"/>
  <c r="D10" i="1"/>
  <c r="C10" i="1"/>
  <c r="B10" i="1"/>
  <c r="V9" i="1"/>
  <c r="U9" i="1"/>
  <c r="T9" i="1"/>
  <c r="S9" i="1"/>
  <c r="R9" i="1"/>
  <c r="I9" i="1"/>
  <c r="H9" i="1"/>
  <c r="G9" i="1"/>
  <c r="F9" i="1"/>
  <c r="E9" i="1"/>
  <c r="D9" i="1"/>
  <c r="C9" i="1"/>
  <c r="B9" i="1"/>
  <c r="V8" i="1"/>
  <c r="U8" i="1"/>
  <c r="T8" i="1"/>
  <c r="S8" i="1"/>
  <c r="R8" i="1"/>
  <c r="I8" i="1"/>
  <c r="H8" i="1"/>
  <c r="G8" i="1"/>
  <c r="F8" i="1"/>
  <c r="E8" i="1"/>
  <c r="D8" i="1"/>
  <c r="C8" i="1"/>
  <c r="B8" i="1"/>
  <c r="V7" i="1"/>
  <c r="U7" i="1"/>
  <c r="T7" i="1"/>
  <c r="S7" i="1"/>
  <c r="R7" i="1"/>
  <c r="I7" i="1"/>
  <c r="H7" i="1"/>
  <c r="G7" i="1"/>
  <c r="F7" i="1"/>
  <c r="E7" i="1"/>
  <c r="D7" i="1"/>
  <c r="C7" i="1"/>
  <c r="B7" i="1"/>
  <c r="V6" i="1"/>
  <c r="U6" i="1"/>
  <c r="T6" i="1"/>
  <c r="S6" i="1"/>
  <c r="R6" i="1"/>
  <c r="I6" i="1"/>
  <c r="H6" i="1"/>
  <c r="G6" i="1"/>
  <c r="F6" i="1"/>
  <c r="E6" i="1"/>
  <c r="D6" i="1"/>
  <c r="C6" i="1"/>
  <c r="B6" i="1"/>
  <c r="V5" i="1"/>
  <c r="U5" i="1"/>
  <c r="T5" i="1"/>
  <c r="S5" i="1"/>
  <c r="R5" i="1"/>
  <c r="I5" i="1"/>
  <c r="H5" i="1"/>
  <c r="G5" i="1"/>
  <c r="F5" i="1"/>
  <c r="E5" i="1"/>
  <c r="D5" i="1"/>
  <c r="C5" i="1"/>
  <c r="B5" i="1"/>
  <c r="V4" i="1"/>
  <c r="U4" i="1"/>
  <c r="T4" i="1"/>
  <c r="S4" i="1"/>
  <c r="R4" i="1"/>
  <c r="I4" i="1"/>
  <c r="H4" i="1"/>
  <c r="G4" i="1"/>
  <c r="F4" i="1"/>
  <c r="E4" i="1"/>
  <c r="D4" i="1"/>
  <c r="C4" i="1"/>
  <c r="B4" i="1"/>
</calcChain>
</file>

<file path=xl/sharedStrings.xml><?xml version="1.0" encoding="utf-8"?>
<sst xmlns="http://schemas.openxmlformats.org/spreadsheetml/2006/main" count="122" uniqueCount="122">
  <si>
    <t>HDF-K1</t>
  </si>
  <si>
    <t>HDF-K2</t>
  </si>
  <si>
    <t>HDF-K5</t>
  </si>
  <si>
    <t>HDF-K7</t>
  </si>
  <si>
    <t>HDF-K8</t>
  </si>
  <si>
    <t>ACTB</t>
  </si>
  <si>
    <t>ACTC</t>
  </si>
  <si>
    <t>AFP</t>
  </si>
  <si>
    <t>BRIX1</t>
  </si>
  <si>
    <t>CD34</t>
  </si>
  <si>
    <t>CD9</t>
  </si>
  <si>
    <t>CDH5</t>
  </si>
  <si>
    <t>CDX2</t>
  </si>
  <si>
    <t>CGB</t>
  </si>
  <si>
    <t>COL1A1</t>
  </si>
  <si>
    <t>COL2A1</t>
  </si>
  <si>
    <t>COMMD3</t>
  </si>
  <si>
    <t>CRABP2</t>
  </si>
  <si>
    <t>CTNNB1</t>
  </si>
  <si>
    <t>DDX4</t>
  </si>
  <si>
    <t>DES</t>
  </si>
  <si>
    <t>DNMT3B</t>
  </si>
  <si>
    <t>EBAF</t>
  </si>
  <si>
    <t>EEF1A1</t>
  </si>
  <si>
    <t>EOMES</t>
  </si>
  <si>
    <t>FGF4</t>
  </si>
  <si>
    <t>FGF5</t>
  </si>
  <si>
    <t>FLT1</t>
  </si>
  <si>
    <t>FN1</t>
  </si>
  <si>
    <t>FOXA2</t>
  </si>
  <si>
    <t>FOXD3</t>
  </si>
  <si>
    <t>GABRB3</t>
  </si>
  <si>
    <t>GAL</t>
  </si>
  <si>
    <t>GAPD</t>
  </si>
  <si>
    <t>GATA4</t>
  </si>
  <si>
    <t>GATA6</t>
  </si>
  <si>
    <t>GBX2</t>
  </si>
  <si>
    <t>GCG</t>
  </si>
  <si>
    <t>GCM1</t>
  </si>
  <si>
    <t>GDF3</t>
  </si>
  <si>
    <t>GFAP</t>
  </si>
  <si>
    <t>GRB7</t>
  </si>
  <si>
    <t>HBB</t>
  </si>
  <si>
    <t>HBZ</t>
  </si>
  <si>
    <t>HLXB9</t>
  </si>
  <si>
    <t>IAPP</t>
  </si>
  <si>
    <t>IFITM1</t>
  </si>
  <si>
    <t>IFITM2</t>
  </si>
  <si>
    <t>IL6ST</t>
  </si>
  <si>
    <t>IMP2</t>
  </si>
  <si>
    <t>INS</t>
  </si>
  <si>
    <t>IPF1</t>
  </si>
  <si>
    <t>ISL1</t>
  </si>
  <si>
    <t>KIT</t>
  </si>
  <si>
    <t>KRT1</t>
  </si>
  <si>
    <t>LAMA1</t>
  </si>
  <si>
    <t>LAMB1</t>
  </si>
  <si>
    <t>LAMC1</t>
  </si>
  <si>
    <t>LEFTB</t>
  </si>
  <si>
    <t>LIFR</t>
  </si>
  <si>
    <t>LIN28</t>
  </si>
  <si>
    <t>MYF5</t>
  </si>
  <si>
    <t>MYOD1</t>
  </si>
  <si>
    <t>NES</t>
  </si>
  <si>
    <t>NEUROD1</t>
  </si>
  <si>
    <t>NODAL</t>
  </si>
  <si>
    <t>NOG</t>
  </si>
  <si>
    <t>NPPA</t>
  </si>
  <si>
    <t>NR5A2</t>
  </si>
  <si>
    <t>NR6A1</t>
  </si>
  <si>
    <t>OLIG2</t>
  </si>
  <si>
    <t>PAX4</t>
  </si>
  <si>
    <t>PAX6</t>
  </si>
  <si>
    <t>PECAM1</t>
  </si>
  <si>
    <t>PODXL</t>
  </si>
  <si>
    <t>POU5F1</t>
  </si>
  <si>
    <t>PTEN</t>
  </si>
  <si>
    <t>PTF1A</t>
  </si>
  <si>
    <t>RAF1</t>
  </si>
  <si>
    <t>REST</t>
  </si>
  <si>
    <t>RUNX2</t>
  </si>
  <si>
    <t>SEMA3A</t>
  </si>
  <si>
    <t>SERPINA1</t>
  </si>
  <si>
    <t>SFRP2</t>
  </si>
  <si>
    <t>SOX17</t>
  </si>
  <si>
    <t>SOX2</t>
  </si>
  <si>
    <t>SST</t>
  </si>
  <si>
    <t>SYCP3</t>
  </si>
  <si>
    <t>SYP</t>
  </si>
  <si>
    <t>T</t>
  </si>
  <si>
    <t>TAT</t>
  </si>
  <si>
    <t>TDGF1</t>
  </si>
  <si>
    <t>TERT</t>
  </si>
  <si>
    <t>TFCP2L1</t>
  </si>
  <si>
    <t>TH</t>
  </si>
  <si>
    <t>UTF1</t>
  </si>
  <si>
    <t>WT1</t>
  </si>
  <si>
    <t>ZFP42</t>
  </si>
  <si>
    <t>deltaCT rel GAPD</t>
  </si>
  <si>
    <t>MARKER</t>
  </si>
  <si>
    <t>hESC</t>
  </si>
  <si>
    <t>HDF</t>
  </si>
  <si>
    <t>H207-VN</t>
  </si>
  <si>
    <t>H207-IaI</t>
  </si>
  <si>
    <t>HUES1-VN</t>
  </si>
  <si>
    <t>HUES1-IaI</t>
  </si>
  <si>
    <t>EBs-H207-VN</t>
  </si>
  <si>
    <t>EBs-H207-IaI</t>
  </si>
  <si>
    <t>Embryoid Bodies</t>
  </si>
  <si>
    <t>H181-VN</t>
  </si>
  <si>
    <t>H181-IaI</t>
  </si>
  <si>
    <t>EBs-H181-VN</t>
  </si>
  <si>
    <t>EBs-H181-IaI</t>
  </si>
  <si>
    <t>K2C-VN</t>
  </si>
  <si>
    <t>K2C-IaI</t>
  </si>
  <si>
    <t>EBs-K2C-VN</t>
  </si>
  <si>
    <t>EBs-K2C-IaI</t>
  </si>
  <si>
    <t>EBs-HUES1-VN</t>
  </si>
  <si>
    <t>Ebs-HUES1-IaI</t>
  </si>
  <si>
    <t>XIST</t>
  </si>
  <si>
    <t>NANOG</t>
  </si>
  <si>
    <t>Supplementary Data 1: IαI maintains expression profile after long-term passaging. Compilation of dC(t) values from expression profiling using the Human Stem Cell Pluripotency Taqman array. First four columns from the left are hPS cell lines HUES1, H181, H207 and K2C after 15 or more passages in either E8:VN or E8:IαI. Following columns show dC(t) values for all four cell lines after long-term passaging and subsequent spontaneous differentiation through embryoid body formation (EBs). Final columns are dC(t) values for 5 human dermal fibroblasts (HDF) lines. Numbers show C(t) values relative to GAPDH.</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4"/>
      <color theme="1"/>
      <name val="Calibri"/>
      <family val="2"/>
      <scheme val="minor"/>
    </font>
    <font>
      <sz val="14"/>
      <name val="Calibri"/>
      <scheme val="minor"/>
    </font>
    <font>
      <b/>
      <sz val="14"/>
      <name val="Calibri"/>
      <scheme val="minor"/>
    </font>
    <font>
      <sz val="14"/>
      <color theme="1"/>
      <name val="Calibri"/>
      <scheme val="minor"/>
    </font>
    <font>
      <sz val="14"/>
      <name val="Calibri"/>
      <family val="2"/>
      <scheme val="minor"/>
    </font>
  </fonts>
  <fills count="3">
    <fill>
      <patternFill patternType="none"/>
    </fill>
    <fill>
      <patternFill patternType="gray125"/>
    </fill>
    <fill>
      <patternFill patternType="solid">
        <fgColor rgb="FFFFC000"/>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6">
    <xf numFmtId="0" fontId="0" fillId="0" borderId="0" xfId="0"/>
    <xf numFmtId="0" fontId="1" fillId="0" borderId="0" xfId="0" applyFont="1" applyAlignment="1">
      <alignment horizontal="center" vertical="center"/>
    </xf>
    <xf numFmtId="0" fontId="2" fillId="2" borderId="0" xfId="0" applyFont="1" applyFill="1" applyAlignment="1">
      <alignment horizontal="center" vertical="center"/>
    </xf>
    <xf numFmtId="0" fontId="3" fillId="0" borderId="0" xfId="0" applyFont="1" applyFill="1" applyAlignment="1">
      <alignment horizontal="center" vertical="center" wrapText="1"/>
    </xf>
    <xf numFmtId="0" fontId="4" fillId="0" borderId="0" xfId="0" applyFont="1" applyAlignment="1">
      <alignment horizontal="center" vertical="center" wrapText="1"/>
    </xf>
    <xf numFmtId="0" fontId="4" fillId="0" borderId="0" xfId="0" applyFont="1" applyFill="1" applyAlignment="1">
      <alignment horizontal="center" vertical="center" wrapText="1"/>
    </xf>
    <xf numFmtId="0" fontId="2" fillId="0" borderId="0" xfId="0" applyFont="1" applyFill="1" applyAlignment="1">
      <alignment horizontal="center" vertical="center"/>
    </xf>
    <xf numFmtId="164" fontId="4" fillId="0" borderId="0" xfId="0" applyNumberFormat="1" applyFont="1" applyAlignment="1">
      <alignment horizontal="center" vertical="center"/>
    </xf>
    <xf numFmtId="164" fontId="4" fillId="0" borderId="0" xfId="0" applyNumberFormat="1" applyFont="1" applyFill="1"/>
    <xf numFmtId="0" fontId="4" fillId="0" borderId="0" xfId="0" applyFont="1" applyAlignment="1">
      <alignment horizontal="center" vertical="center"/>
    </xf>
    <xf numFmtId="0" fontId="4" fillId="0" borderId="0" xfId="0" applyFont="1" applyFill="1" applyAlignment="1">
      <alignment horizontal="center" vertical="center"/>
    </xf>
    <xf numFmtId="0" fontId="5" fillId="0" borderId="0" xfId="0" applyFont="1" applyFill="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arap/Library/Containers/com.apple.mail/Data/Library/Mail%20Downloads/3B8E0CFD-CFFB-4124-AD50-61AAC9F572B5/ITI%20study%20hPSC%20delCT%20tab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markers"/>
      <sheetName val="rel GAPD"/>
      <sheetName val="ITI study hPSC delCT pluri"/>
      <sheetName val="pluripotency AVE"/>
      <sheetName val="differentiation"/>
      <sheetName val="ITI study hPSC delCT all plus H"/>
      <sheetName val="ITI study hPSC delCT table relG"/>
      <sheetName val="EB-all markers"/>
      <sheetName val="EB-all relGAPD"/>
    </sheetNames>
    <sheetDataSet>
      <sheetData sheetId="0">
        <row r="2">
          <cell r="B2">
            <v>9.9149685000000005</v>
          </cell>
          <cell r="C2">
            <v>8.5977080000000008</v>
          </cell>
          <cell r="D2">
            <v>8.732856</v>
          </cell>
          <cell r="E2">
            <v>8.8231850000000005</v>
          </cell>
          <cell r="F2">
            <v>8.5655575000000006</v>
          </cell>
          <cell r="G2">
            <v>8.8384289999999996</v>
          </cell>
          <cell r="H2">
            <v>7.9850206000000004</v>
          </cell>
        </row>
        <row r="3">
          <cell r="B3">
            <v>19.840021</v>
          </cell>
          <cell r="C3">
            <v>14.923811000000001</v>
          </cell>
          <cell r="D3">
            <v>16.393992999999998</v>
          </cell>
          <cell r="E3">
            <v>15.497812</v>
          </cell>
          <cell r="F3">
            <v>11.771946</v>
          </cell>
          <cell r="G3">
            <v>17.021214000000001</v>
          </cell>
          <cell r="H3">
            <v>16.187480000000001</v>
          </cell>
          <cell r="I3">
            <v>16.385528999999998</v>
          </cell>
        </row>
        <row r="4">
          <cell r="B4">
            <v>28.355661000000001</v>
          </cell>
          <cell r="C4">
            <v>24.295572</v>
          </cell>
          <cell r="D4">
            <v>28.391178</v>
          </cell>
          <cell r="E4">
            <v>28.520078999999999</v>
          </cell>
          <cell r="F4">
            <v>22.588471999999999</v>
          </cell>
          <cell r="G4">
            <v>24.979565000000001</v>
          </cell>
          <cell r="H4">
            <v>22.150397999999999</v>
          </cell>
          <cell r="I4">
            <v>28.039085</v>
          </cell>
        </row>
        <row r="5">
          <cell r="B5">
            <v>15.205454</v>
          </cell>
          <cell r="C5">
            <v>13.351803</v>
          </cell>
          <cell r="D5">
            <v>14.742917</v>
          </cell>
          <cell r="E5">
            <v>14.366543</v>
          </cell>
          <cell r="F5">
            <v>9.3080580000000008</v>
          </cell>
          <cell r="G5">
            <v>14.528822999999999</v>
          </cell>
          <cell r="H5">
            <v>13.997415</v>
          </cell>
          <cell r="I5">
            <v>14.650197</v>
          </cell>
        </row>
        <row r="6">
          <cell r="B6">
            <v>24.323519000000001</v>
          </cell>
          <cell r="C6">
            <v>20.876919999999998</v>
          </cell>
          <cell r="D6">
            <v>23.209244000000002</v>
          </cell>
          <cell r="E6">
            <v>22.171472999999999</v>
          </cell>
          <cell r="F6">
            <v>22.588471999999999</v>
          </cell>
          <cell r="G6">
            <v>22.097279</v>
          </cell>
          <cell r="H6">
            <v>21.866610999999999</v>
          </cell>
          <cell r="I6">
            <v>23.709354000000001</v>
          </cell>
        </row>
        <row r="7">
          <cell r="B7">
            <v>11.992807000000001</v>
          </cell>
          <cell r="C7">
            <v>11.337301</v>
          </cell>
          <cell r="D7">
            <v>12.866263</v>
          </cell>
          <cell r="E7">
            <v>12.584702</v>
          </cell>
          <cell r="F7">
            <v>10.253269</v>
          </cell>
          <cell r="G7">
            <v>12.99311</v>
          </cell>
          <cell r="H7">
            <v>12.852112999999999</v>
          </cell>
          <cell r="I7">
            <v>13.657249999999999</v>
          </cell>
        </row>
        <row r="8">
          <cell r="B8">
            <v>24.687536000000001</v>
          </cell>
          <cell r="C8">
            <v>21.908697</v>
          </cell>
          <cell r="D8">
            <v>28.391178</v>
          </cell>
          <cell r="E8">
            <v>22.514437000000001</v>
          </cell>
          <cell r="F8">
            <v>18.131509999999999</v>
          </cell>
          <cell r="G8">
            <v>23.456119999999999</v>
          </cell>
          <cell r="H8">
            <v>23.961182000000001</v>
          </cell>
          <cell r="I8">
            <v>24.986370000000001</v>
          </cell>
        </row>
        <row r="9">
          <cell r="B9">
            <v>23.547685999999999</v>
          </cell>
          <cell r="C9">
            <v>23.158949</v>
          </cell>
          <cell r="D9">
            <v>28.391178</v>
          </cell>
          <cell r="E9">
            <v>23.245398000000002</v>
          </cell>
          <cell r="F9">
            <v>22.588471999999999</v>
          </cell>
          <cell r="G9">
            <v>25.044295999999999</v>
          </cell>
          <cell r="H9">
            <v>24.026436</v>
          </cell>
          <cell r="I9">
            <v>24.893013</v>
          </cell>
        </row>
        <row r="10">
          <cell r="B10">
            <v>18.661435999999998</v>
          </cell>
          <cell r="C10">
            <v>15.266607</v>
          </cell>
          <cell r="D10">
            <v>17.359940000000002</v>
          </cell>
          <cell r="E10">
            <v>17.863385999999998</v>
          </cell>
          <cell r="F10">
            <v>15.516237</v>
          </cell>
          <cell r="G10">
            <v>15.728638999999999</v>
          </cell>
          <cell r="H10">
            <v>17.298386000000001</v>
          </cell>
          <cell r="I10">
            <v>18.691402</v>
          </cell>
        </row>
        <row r="11">
          <cell r="B11">
            <v>19.238247000000001</v>
          </cell>
          <cell r="C11">
            <v>15.173520999999999</v>
          </cell>
          <cell r="D11">
            <v>16.465214</v>
          </cell>
          <cell r="E11">
            <v>17.198616000000001</v>
          </cell>
          <cell r="F11">
            <v>13.232191</v>
          </cell>
          <cell r="G11">
            <v>16.285026999999999</v>
          </cell>
          <cell r="H11">
            <v>15.896712000000001</v>
          </cell>
          <cell r="I11">
            <v>15.976075</v>
          </cell>
        </row>
        <row r="12">
          <cell r="B12">
            <v>19.59243</v>
          </cell>
          <cell r="C12">
            <v>17.218375999999999</v>
          </cell>
          <cell r="D12">
            <v>18.612373000000002</v>
          </cell>
          <cell r="E12">
            <v>18.895261999999999</v>
          </cell>
          <cell r="F12">
            <v>14.48583</v>
          </cell>
          <cell r="G12">
            <v>18.757591000000001</v>
          </cell>
          <cell r="H12">
            <v>18.364231</v>
          </cell>
          <cell r="I12">
            <v>17.051238999999999</v>
          </cell>
        </row>
        <row r="13">
          <cell r="B13">
            <v>19.511123999999999</v>
          </cell>
          <cell r="C13">
            <v>16.754660000000001</v>
          </cell>
          <cell r="D13">
            <v>17.710812000000001</v>
          </cell>
          <cell r="E13">
            <v>18.779896000000001</v>
          </cell>
          <cell r="F13">
            <v>13.617006</v>
          </cell>
          <cell r="G13">
            <v>18.683948999999998</v>
          </cell>
          <cell r="H13">
            <v>19.859196000000001</v>
          </cell>
          <cell r="I13">
            <v>19.999924</v>
          </cell>
        </row>
        <row r="14">
          <cell r="B14">
            <v>12.781454</v>
          </cell>
          <cell r="C14">
            <v>11.483741999999999</v>
          </cell>
          <cell r="D14">
            <v>13.323009000000001</v>
          </cell>
          <cell r="E14">
            <v>14.534530999999999</v>
          </cell>
          <cell r="F14">
            <v>10.505381</v>
          </cell>
          <cell r="G14">
            <v>13.011571</v>
          </cell>
          <cell r="H14">
            <v>13.483727</v>
          </cell>
          <cell r="I14">
            <v>13.472318</v>
          </cell>
        </row>
        <row r="15">
          <cell r="B15">
            <v>12.813976</v>
          </cell>
          <cell r="C15">
            <v>11.431269</v>
          </cell>
          <cell r="D15">
            <v>12.351214000000001</v>
          </cell>
          <cell r="E15">
            <v>12.144686</v>
          </cell>
          <cell r="F15">
            <v>8.2984200000000001</v>
          </cell>
          <cell r="G15">
            <v>12.498326</v>
          </cell>
          <cell r="H15">
            <v>12.013476000000001</v>
          </cell>
          <cell r="I15">
            <v>12.437358</v>
          </cell>
        </row>
        <row r="16">
          <cell r="B16">
            <v>28.355661000000001</v>
          </cell>
          <cell r="C16">
            <v>24.029706999999998</v>
          </cell>
          <cell r="D16">
            <v>24.129985999999999</v>
          </cell>
          <cell r="E16">
            <v>25.456666999999999</v>
          </cell>
          <cell r="F16">
            <v>22.588471999999999</v>
          </cell>
          <cell r="G16">
            <v>28.071539999999999</v>
          </cell>
          <cell r="H16">
            <v>24.981010000000001</v>
          </cell>
          <cell r="I16">
            <v>28.039085</v>
          </cell>
        </row>
        <row r="17">
          <cell r="B17">
            <v>20.924326000000001</v>
          </cell>
          <cell r="C17">
            <v>17.839220000000001</v>
          </cell>
          <cell r="D17">
            <v>20.376774000000001</v>
          </cell>
          <cell r="E17">
            <v>19.953588</v>
          </cell>
          <cell r="F17">
            <v>17.102571000000001</v>
          </cell>
          <cell r="G17">
            <v>19.535992</v>
          </cell>
          <cell r="H17">
            <v>19.957832</v>
          </cell>
          <cell r="I17">
            <v>19.953789</v>
          </cell>
        </row>
        <row r="18">
          <cell r="B18">
            <v>11.609837000000001</v>
          </cell>
          <cell r="C18">
            <v>10.712160000000001</v>
          </cell>
          <cell r="D18">
            <v>11.478751000000001</v>
          </cell>
          <cell r="E18">
            <v>10.638961999999999</v>
          </cell>
          <cell r="F18">
            <v>9.5425190000000004</v>
          </cell>
          <cell r="G18">
            <v>11.547357</v>
          </cell>
          <cell r="H18">
            <v>10.494552000000001</v>
          </cell>
          <cell r="I18">
            <v>11.470294000000001</v>
          </cell>
        </row>
        <row r="19">
          <cell r="B19">
            <v>18.728811</v>
          </cell>
          <cell r="C19">
            <v>16.59355</v>
          </cell>
          <cell r="D19">
            <v>18.647304999999999</v>
          </cell>
          <cell r="E19">
            <v>15.278383</v>
          </cell>
          <cell r="F19">
            <v>10.036139</v>
          </cell>
          <cell r="G19">
            <v>16.570702000000001</v>
          </cell>
          <cell r="H19">
            <v>17.840256</v>
          </cell>
          <cell r="I19">
            <v>16.922432000000001</v>
          </cell>
        </row>
        <row r="20">
          <cell r="B20">
            <v>19.395289999999999</v>
          </cell>
          <cell r="C20">
            <v>17.277384000000001</v>
          </cell>
          <cell r="D20">
            <v>18.532966999999999</v>
          </cell>
          <cell r="E20">
            <v>17.635964999999999</v>
          </cell>
          <cell r="F20">
            <v>14.273153000000001</v>
          </cell>
          <cell r="G20">
            <v>18.015083000000001</v>
          </cell>
          <cell r="H20">
            <v>16.557583000000001</v>
          </cell>
          <cell r="I20">
            <v>17.774525000000001</v>
          </cell>
        </row>
        <row r="21">
          <cell r="B21">
            <v>24.044065</v>
          </cell>
          <cell r="C21">
            <v>22.28472</v>
          </cell>
          <cell r="D21">
            <v>24.021277999999999</v>
          </cell>
          <cell r="E21">
            <v>23.6937</v>
          </cell>
          <cell r="F21">
            <v>17.821135000000002</v>
          </cell>
          <cell r="G21">
            <v>23.906357</v>
          </cell>
          <cell r="H21">
            <v>22.013007999999999</v>
          </cell>
          <cell r="I21">
            <v>23.01107</v>
          </cell>
        </row>
        <row r="22">
          <cell r="B22">
            <v>20.798974999999999</v>
          </cell>
          <cell r="C22">
            <v>23.545893</v>
          </cell>
          <cell r="D22">
            <v>25.377827</v>
          </cell>
          <cell r="E22">
            <v>24.152819000000001</v>
          </cell>
          <cell r="F22">
            <v>22.588471999999999</v>
          </cell>
          <cell r="G22">
            <v>24.651835999999999</v>
          </cell>
          <cell r="H22">
            <v>25.038650000000001</v>
          </cell>
          <cell r="I22">
            <v>28.039085</v>
          </cell>
        </row>
        <row r="23">
          <cell r="B23">
            <v>28.355661000000001</v>
          </cell>
          <cell r="C23">
            <v>27.607541999999999</v>
          </cell>
          <cell r="D23">
            <v>28.391178</v>
          </cell>
          <cell r="E23">
            <v>28.520078999999999</v>
          </cell>
          <cell r="F23">
            <v>19.52186</v>
          </cell>
          <cell r="G23">
            <v>28.071539999999999</v>
          </cell>
          <cell r="H23">
            <v>28.070568000000002</v>
          </cell>
          <cell r="I23">
            <v>28.039085</v>
          </cell>
        </row>
        <row r="24">
          <cell r="B24">
            <v>16.907291000000001</v>
          </cell>
          <cell r="C24">
            <v>15.143995</v>
          </cell>
          <cell r="D24">
            <v>15.872073</v>
          </cell>
          <cell r="E24">
            <v>16.050106</v>
          </cell>
          <cell r="F24">
            <v>12.550922</v>
          </cell>
          <cell r="G24">
            <v>16.511402</v>
          </cell>
          <cell r="H24">
            <v>15.933431000000001</v>
          </cell>
          <cell r="I24">
            <v>16.816960000000002</v>
          </cell>
        </row>
        <row r="25">
          <cell r="B25">
            <v>13.387947</v>
          </cell>
          <cell r="C25">
            <v>13.670614</v>
          </cell>
          <cell r="D25">
            <v>15.326843999999999</v>
          </cell>
          <cell r="E25">
            <v>15.202472999999999</v>
          </cell>
          <cell r="F25">
            <v>11.849617</v>
          </cell>
          <cell r="G25">
            <v>15.033401</v>
          </cell>
          <cell r="H25">
            <v>14.02698</v>
          </cell>
          <cell r="I25">
            <v>14.899411000000001</v>
          </cell>
        </row>
        <row r="26">
          <cell r="B26">
            <v>28.355661000000001</v>
          </cell>
          <cell r="C26">
            <v>27.607541999999999</v>
          </cell>
          <cell r="D26">
            <v>28.391178</v>
          </cell>
          <cell r="E26">
            <v>22.308070000000001</v>
          </cell>
          <cell r="F26">
            <v>22.588471999999999</v>
          </cell>
          <cell r="G26">
            <v>23.434367999999999</v>
          </cell>
          <cell r="H26">
            <v>23.369430000000001</v>
          </cell>
          <cell r="I26">
            <v>24.045653999999999</v>
          </cell>
        </row>
        <row r="27">
          <cell r="B27">
            <v>19.326784</v>
          </cell>
          <cell r="C27">
            <v>19.840273</v>
          </cell>
          <cell r="D27">
            <v>19.111865999999999</v>
          </cell>
          <cell r="E27">
            <v>19.381717999999999</v>
          </cell>
          <cell r="F27">
            <v>16.07461</v>
          </cell>
          <cell r="G27">
            <v>19.929276000000002</v>
          </cell>
          <cell r="H27">
            <v>17.676044000000001</v>
          </cell>
          <cell r="I27">
            <v>19.009979999999999</v>
          </cell>
        </row>
        <row r="28">
          <cell r="B28">
            <v>13.514566</v>
          </cell>
          <cell r="C28">
            <v>12.350244500000001</v>
          </cell>
          <cell r="D28">
            <v>13.507118999999999</v>
          </cell>
          <cell r="E28">
            <v>12.939598</v>
          </cell>
          <cell r="F28">
            <v>9.5082229999999992</v>
          </cell>
          <cell r="G28">
            <v>13.3600855</v>
          </cell>
          <cell r="H28">
            <v>12.736852000000001</v>
          </cell>
          <cell r="I28">
            <v>13.360555</v>
          </cell>
        </row>
        <row r="29">
          <cell r="B29">
            <v>13.270763000000001</v>
          </cell>
          <cell r="C29">
            <v>11.177412</v>
          </cell>
          <cell r="D29">
            <v>12.991588</v>
          </cell>
          <cell r="E29">
            <v>12.381714000000001</v>
          </cell>
          <cell r="F29">
            <v>7.9994907</v>
          </cell>
          <cell r="G29">
            <v>12.861687999999999</v>
          </cell>
          <cell r="H29">
            <v>11.622315</v>
          </cell>
          <cell r="I29">
            <v>12.024512</v>
          </cell>
        </row>
        <row r="30">
          <cell r="B30">
            <v>9.5447849999999992</v>
          </cell>
          <cell r="C30">
            <v>7.674328</v>
          </cell>
          <cell r="D30">
            <v>8.6192430000000009</v>
          </cell>
          <cell r="E30">
            <v>8.8838790000000003</v>
          </cell>
          <cell r="G30">
            <v>8.9283439999999992</v>
          </cell>
          <cell r="H30">
            <v>8.4153549999999999</v>
          </cell>
          <cell r="I30">
            <v>9.0197459999999996</v>
          </cell>
        </row>
        <row r="31">
          <cell r="B31">
            <v>22.204785999999999</v>
          </cell>
          <cell r="C31">
            <v>22.619268000000002</v>
          </cell>
          <cell r="D31">
            <v>28.391178</v>
          </cell>
          <cell r="E31">
            <v>23.685590000000001</v>
          </cell>
          <cell r="F31">
            <v>22.588471999999999</v>
          </cell>
          <cell r="G31">
            <v>25.036560000000001</v>
          </cell>
          <cell r="H31">
            <v>24.331612</v>
          </cell>
          <cell r="I31">
            <v>28.039085</v>
          </cell>
        </row>
        <row r="32">
          <cell r="B32">
            <v>28.355661000000001</v>
          </cell>
          <cell r="C32">
            <v>23.610372999999999</v>
          </cell>
          <cell r="D32">
            <v>28.391178</v>
          </cell>
          <cell r="E32">
            <v>23.243279999999999</v>
          </cell>
          <cell r="F32">
            <v>22.588471999999999</v>
          </cell>
          <cell r="G32">
            <v>24.583935</v>
          </cell>
          <cell r="H32">
            <v>23.966118000000002</v>
          </cell>
          <cell r="I32">
            <v>25.078289000000002</v>
          </cell>
        </row>
        <row r="33">
          <cell r="B33">
            <v>17.433767</v>
          </cell>
          <cell r="C33">
            <v>17.949497000000001</v>
          </cell>
          <cell r="D33">
            <v>18.713412999999999</v>
          </cell>
          <cell r="E33">
            <v>19.008914999999998</v>
          </cell>
          <cell r="F33">
            <v>15.432066000000001</v>
          </cell>
          <cell r="G33">
            <v>17.93497</v>
          </cell>
          <cell r="H33">
            <v>19.378108999999998</v>
          </cell>
          <cell r="I33">
            <v>17.987770000000001</v>
          </cell>
        </row>
        <row r="34">
          <cell r="B34">
            <v>28.355661000000001</v>
          </cell>
          <cell r="C34">
            <v>27.607541999999999</v>
          </cell>
          <cell r="D34">
            <v>28.391178</v>
          </cell>
          <cell r="E34">
            <v>28.520078999999999</v>
          </cell>
          <cell r="F34">
            <v>22.588471999999999</v>
          </cell>
          <cell r="G34">
            <v>28.071539999999999</v>
          </cell>
          <cell r="H34">
            <v>28.070568000000002</v>
          </cell>
          <cell r="I34">
            <v>28.039085</v>
          </cell>
        </row>
        <row r="35">
          <cell r="B35">
            <v>28.355661000000001</v>
          </cell>
          <cell r="C35">
            <v>22.801558</v>
          </cell>
          <cell r="D35">
            <v>28.391178</v>
          </cell>
          <cell r="E35">
            <v>28.520078999999999</v>
          </cell>
          <cell r="F35">
            <v>22.588471999999999</v>
          </cell>
          <cell r="G35">
            <v>25.040462000000002</v>
          </cell>
          <cell r="H35">
            <v>23.159884999999999</v>
          </cell>
          <cell r="I35">
            <v>24.650421000000001</v>
          </cell>
        </row>
        <row r="36">
          <cell r="B36">
            <v>15.812241</v>
          </cell>
          <cell r="C36">
            <v>15.861594999999999</v>
          </cell>
          <cell r="D36">
            <v>18.42361</v>
          </cell>
          <cell r="E36">
            <v>17.206837</v>
          </cell>
          <cell r="F36">
            <v>14.781758999999999</v>
          </cell>
          <cell r="G36">
            <v>17.612625000000001</v>
          </cell>
          <cell r="H36">
            <v>17.018948000000002</v>
          </cell>
          <cell r="I36">
            <v>18.008800000000001</v>
          </cell>
        </row>
        <row r="37">
          <cell r="B37">
            <v>22.282812</v>
          </cell>
          <cell r="C37">
            <v>21.361357000000002</v>
          </cell>
          <cell r="D37">
            <v>22.066897999999998</v>
          </cell>
          <cell r="E37">
            <v>22.252535000000002</v>
          </cell>
          <cell r="F37">
            <v>22.588471999999999</v>
          </cell>
          <cell r="G37">
            <v>22.342903</v>
          </cell>
          <cell r="H37">
            <v>22.009143999999999</v>
          </cell>
          <cell r="I37">
            <v>23.17464</v>
          </cell>
        </row>
        <row r="38">
          <cell r="B38">
            <v>15.206500999999999</v>
          </cell>
          <cell r="C38">
            <v>14.107513000000001</v>
          </cell>
          <cell r="D38">
            <v>15.207839</v>
          </cell>
          <cell r="E38">
            <v>15.447823</v>
          </cell>
          <cell r="F38">
            <v>12.749886999999999</v>
          </cell>
          <cell r="G38">
            <v>15.617865999999999</v>
          </cell>
          <cell r="H38">
            <v>15.0353365</v>
          </cell>
          <cell r="I38">
            <v>14.86863</v>
          </cell>
        </row>
        <row r="39">
          <cell r="B39">
            <v>28.355661000000001</v>
          </cell>
          <cell r="C39">
            <v>27.607541999999999</v>
          </cell>
          <cell r="D39">
            <v>28.391178</v>
          </cell>
          <cell r="E39">
            <v>28.520078999999999</v>
          </cell>
          <cell r="F39">
            <v>22.588471999999999</v>
          </cell>
          <cell r="G39">
            <v>28.071539999999999</v>
          </cell>
          <cell r="H39">
            <v>28.070568000000002</v>
          </cell>
          <cell r="I39">
            <v>28.039085</v>
          </cell>
        </row>
        <row r="40">
          <cell r="B40">
            <v>24.363790000000002</v>
          </cell>
          <cell r="C40">
            <v>22.364045999999998</v>
          </cell>
          <cell r="D40">
            <v>24.370685999999999</v>
          </cell>
          <cell r="E40">
            <v>23.245844000000002</v>
          </cell>
          <cell r="F40">
            <v>19.012989999999999</v>
          </cell>
          <cell r="G40">
            <v>23.8154</v>
          </cell>
          <cell r="H40">
            <v>23.473510000000001</v>
          </cell>
          <cell r="I40">
            <v>23.988303999999999</v>
          </cell>
        </row>
        <row r="41">
          <cell r="B41">
            <v>24.933686999999999</v>
          </cell>
          <cell r="C41">
            <v>27.607541999999999</v>
          </cell>
          <cell r="D41">
            <v>28.391178</v>
          </cell>
          <cell r="E41">
            <v>28.520078999999999</v>
          </cell>
          <cell r="F41">
            <v>22.588471999999999</v>
          </cell>
          <cell r="G41">
            <v>28.071539999999999</v>
          </cell>
          <cell r="H41">
            <v>23.263866</v>
          </cell>
          <cell r="I41">
            <v>23.984573000000001</v>
          </cell>
        </row>
        <row r="42">
          <cell r="B42">
            <v>22.594422999999999</v>
          </cell>
          <cell r="C42">
            <v>22.904250000000001</v>
          </cell>
          <cell r="D42">
            <v>23.449303</v>
          </cell>
          <cell r="E42">
            <v>23.845739999999999</v>
          </cell>
          <cell r="F42">
            <v>19.504797</v>
          </cell>
          <cell r="G42">
            <v>28.071539999999999</v>
          </cell>
          <cell r="H42">
            <v>28.070568000000002</v>
          </cell>
          <cell r="I42">
            <v>23.959572000000001</v>
          </cell>
        </row>
        <row r="43">
          <cell r="B43">
            <v>8.8044030000000006</v>
          </cell>
          <cell r="C43">
            <v>9.1976169999999993</v>
          </cell>
          <cell r="D43">
            <v>10.9444895</v>
          </cell>
          <cell r="E43">
            <v>11.384541</v>
          </cell>
          <cell r="F43">
            <v>6.1267699999999996</v>
          </cell>
          <cell r="G43">
            <v>10.732286999999999</v>
          </cell>
          <cell r="H43">
            <v>11.650275000000001</v>
          </cell>
          <cell r="I43">
            <v>11.992813999999999</v>
          </cell>
        </row>
        <row r="44">
          <cell r="B44">
            <v>14.224919999999999</v>
          </cell>
          <cell r="C44">
            <v>11.619846000000001</v>
          </cell>
          <cell r="D44">
            <v>11.761163</v>
          </cell>
          <cell r="E44">
            <v>11.7969265</v>
          </cell>
          <cell r="F44">
            <v>6.7816450000000001</v>
          </cell>
          <cell r="G44">
            <v>11.610522</v>
          </cell>
          <cell r="H44">
            <v>13.027915</v>
          </cell>
          <cell r="I44">
            <v>13.558049</v>
          </cell>
        </row>
        <row r="45">
          <cell r="B45">
            <v>19.25253</v>
          </cell>
          <cell r="C45">
            <v>17.557903</v>
          </cell>
          <cell r="D45">
            <v>18.291899999999998</v>
          </cell>
          <cell r="E45">
            <v>18.216566</v>
          </cell>
          <cell r="F45">
            <v>14.056564</v>
          </cell>
          <cell r="G45">
            <v>18.159690000000001</v>
          </cell>
          <cell r="H45">
            <v>18.038612000000001</v>
          </cell>
          <cell r="I45">
            <v>18.314056000000001</v>
          </cell>
        </row>
        <row r="46">
          <cell r="B46">
            <v>15.048539999999999</v>
          </cell>
          <cell r="C46">
            <v>14.103344</v>
          </cell>
          <cell r="D46">
            <v>15.063663999999999</v>
          </cell>
          <cell r="E46">
            <v>15.028242000000001</v>
          </cell>
          <cell r="F46">
            <v>12.509641999999999</v>
          </cell>
          <cell r="G46">
            <v>15.299518000000001</v>
          </cell>
          <cell r="H46">
            <v>14.979411000000001</v>
          </cell>
          <cell r="I46">
            <v>15.014189999999999</v>
          </cell>
        </row>
        <row r="47">
          <cell r="B47">
            <v>28.355661000000001</v>
          </cell>
          <cell r="C47">
            <v>27.607541999999999</v>
          </cell>
          <cell r="D47">
            <v>28.391178</v>
          </cell>
          <cell r="E47">
            <v>28.520078999999999</v>
          </cell>
          <cell r="F47">
            <v>22.588471999999999</v>
          </cell>
          <cell r="G47">
            <v>28.071539999999999</v>
          </cell>
          <cell r="H47">
            <v>28.070568000000002</v>
          </cell>
          <cell r="I47">
            <v>28.039085</v>
          </cell>
        </row>
        <row r="48">
          <cell r="B48">
            <v>28.355661000000001</v>
          </cell>
          <cell r="C48">
            <v>27.607541999999999</v>
          </cell>
          <cell r="D48">
            <v>28.391178</v>
          </cell>
          <cell r="E48">
            <v>28.520078999999999</v>
          </cell>
          <cell r="F48">
            <v>22.588471999999999</v>
          </cell>
          <cell r="G48">
            <v>28.071539999999999</v>
          </cell>
          <cell r="H48">
            <v>28.070568000000002</v>
          </cell>
          <cell r="I48">
            <v>28.039085</v>
          </cell>
        </row>
        <row r="49">
          <cell r="B49">
            <v>28.355661000000001</v>
          </cell>
          <cell r="C49">
            <v>22.655194999999999</v>
          </cell>
          <cell r="D49">
            <v>25.082027</v>
          </cell>
          <cell r="E49">
            <v>21.625813999999998</v>
          </cell>
          <cell r="F49">
            <v>18.581769999999999</v>
          </cell>
          <cell r="G49">
            <v>23.173683</v>
          </cell>
          <cell r="H49">
            <v>20.806384999999999</v>
          </cell>
          <cell r="I49">
            <v>24.985465999999999</v>
          </cell>
        </row>
        <row r="50">
          <cell r="B50">
            <v>16.064978</v>
          </cell>
          <cell r="C50">
            <v>15.156998</v>
          </cell>
          <cell r="D50">
            <v>16.039753000000001</v>
          </cell>
          <cell r="E50">
            <v>16.055841000000001</v>
          </cell>
          <cell r="F50">
            <v>12.576352999999999</v>
          </cell>
          <cell r="G50">
            <v>16.056255</v>
          </cell>
          <cell r="H50">
            <v>16.030024999999998</v>
          </cell>
          <cell r="I50">
            <v>16.367470000000001</v>
          </cell>
        </row>
        <row r="51">
          <cell r="B51">
            <v>28.355661000000001</v>
          </cell>
          <cell r="C51">
            <v>27.607541999999999</v>
          </cell>
          <cell r="D51">
            <v>28.391178</v>
          </cell>
          <cell r="E51">
            <v>28.520078999999999</v>
          </cell>
          <cell r="F51">
            <v>22.588471999999999</v>
          </cell>
          <cell r="G51">
            <v>28.071539999999999</v>
          </cell>
          <cell r="H51">
            <v>28.070568000000002</v>
          </cell>
          <cell r="I51">
            <v>28.039085</v>
          </cell>
        </row>
        <row r="52">
          <cell r="B52">
            <v>16.46912</v>
          </cell>
          <cell r="C52">
            <v>15.735504000000001</v>
          </cell>
          <cell r="D52">
            <v>16.330062999999999</v>
          </cell>
          <cell r="E52">
            <v>16.574095</v>
          </cell>
          <cell r="F52">
            <v>13.521791</v>
          </cell>
          <cell r="G52">
            <v>16.802333999999998</v>
          </cell>
          <cell r="H52">
            <v>16.43317</v>
          </cell>
          <cell r="I52">
            <v>16.823685000000001</v>
          </cell>
        </row>
        <row r="53">
          <cell r="B53">
            <v>14.70228</v>
          </cell>
          <cell r="C53">
            <v>13.955582</v>
          </cell>
          <cell r="D53">
            <v>15.128867</v>
          </cell>
          <cell r="E53">
            <v>15.067411</v>
          </cell>
          <cell r="F53">
            <v>12.277504</v>
          </cell>
          <cell r="G53">
            <v>15.338573999999999</v>
          </cell>
          <cell r="H53">
            <v>15.034242000000001</v>
          </cell>
          <cell r="I53">
            <v>14.56034</v>
          </cell>
        </row>
        <row r="54">
          <cell r="B54">
            <v>13.909971000000001</v>
          </cell>
          <cell r="C54">
            <v>14.148282999999999</v>
          </cell>
          <cell r="D54">
            <v>14.927917000000001</v>
          </cell>
          <cell r="E54">
            <v>14.939999</v>
          </cell>
          <cell r="F54">
            <v>11.515781</v>
          </cell>
          <cell r="G54">
            <v>15.032489</v>
          </cell>
          <cell r="H54">
            <v>14.798366</v>
          </cell>
          <cell r="I54">
            <v>13.832238</v>
          </cell>
        </row>
        <row r="55">
          <cell r="B55">
            <v>16.213428</v>
          </cell>
          <cell r="C55">
            <v>15.505198999999999</v>
          </cell>
          <cell r="D55">
            <v>16.463412999999999</v>
          </cell>
          <cell r="E55">
            <v>13.088433999999999</v>
          </cell>
          <cell r="F55">
            <v>8.0753839999999997</v>
          </cell>
          <cell r="G55">
            <v>14.356429</v>
          </cell>
          <cell r="H55">
            <v>16.510197000000002</v>
          </cell>
          <cell r="I55">
            <v>15.947616</v>
          </cell>
        </row>
        <row r="56">
          <cell r="B56">
            <v>28.355661000000001</v>
          </cell>
          <cell r="C56">
            <v>27.607541999999999</v>
          </cell>
          <cell r="D56">
            <v>28.391178</v>
          </cell>
          <cell r="E56">
            <v>28.520078999999999</v>
          </cell>
          <cell r="F56">
            <v>18.305510000000002</v>
          </cell>
          <cell r="G56">
            <v>28.071539999999999</v>
          </cell>
          <cell r="H56">
            <v>25.042583</v>
          </cell>
          <cell r="I56">
            <v>28.039085</v>
          </cell>
        </row>
        <row r="57">
          <cell r="B57">
            <v>11.2637825</v>
          </cell>
          <cell r="C57">
            <v>10.146286</v>
          </cell>
          <cell r="D57">
            <v>11.128978</v>
          </cell>
          <cell r="E57">
            <v>10.911526</v>
          </cell>
          <cell r="F57">
            <v>7.1220949999999998</v>
          </cell>
          <cell r="G57">
            <v>11.036251999999999</v>
          </cell>
          <cell r="H57">
            <v>10.717423</v>
          </cell>
          <cell r="I57">
            <v>10.841818999999999</v>
          </cell>
        </row>
        <row r="58">
          <cell r="B58">
            <v>21.261374</v>
          </cell>
          <cell r="C58">
            <v>21.449396</v>
          </cell>
          <cell r="D58">
            <v>28.391178</v>
          </cell>
          <cell r="E58">
            <v>24.92042</v>
          </cell>
          <cell r="F58">
            <v>22.588471999999999</v>
          </cell>
          <cell r="G58">
            <v>28.071539999999999</v>
          </cell>
          <cell r="H58">
            <v>25.081524000000002</v>
          </cell>
          <cell r="I58">
            <v>28.039085</v>
          </cell>
        </row>
        <row r="59">
          <cell r="B59">
            <v>28.355661000000001</v>
          </cell>
          <cell r="C59">
            <v>27.607541999999999</v>
          </cell>
          <cell r="D59">
            <v>28.391178</v>
          </cell>
          <cell r="E59">
            <v>28.520078999999999</v>
          </cell>
          <cell r="F59">
            <v>22.588471999999999</v>
          </cell>
          <cell r="G59">
            <v>28.071539999999999</v>
          </cell>
          <cell r="H59">
            <v>28.070568000000002</v>
          </cell>
          <cell r="I59">
            <v>28.039085</v>
          </cell>
        </row>
        <row r="60">
          <cell r="B60">
            <v>12.719835</v>
          </cell>
          <cell r="C60">
            <v>12.567614000000001</v>
          </cell>
          <cell r="D60">
            <v>13.983178000000001</v>
          </cell>
          <cell r="E60">
            <v>12.686398000000001</v>
          </cell>
          <cell r="F60">
            <v>10.239492</v>
          </cell>
          <cell r="G60">
            <v>13.582473</v>
          </cell>
          <cell r="H60">
            <v>12.764023999999999</v>
          </cell>
          <cell r="I60">
            <v>13.970624000000001</v>
          </cell>
        </row>
        <row r="61">
          <cell r="B61">
            <v>15.321291</v>
          </cell>
          <cell r="C61">
            <v>14.399633</v>
          </cell>
          <cell r="D61">
            <v>14.989882</v>
          </cell>
          <cell r="E61">
            <v>14.501810000000001</v>
          </cell>
          <cell r="F61">
            <v>11.543962499999999</v>
          </cell>
          <cell r="G61">
            <v>15.218093</v>
          </cell>
          <cell r="H61">
            <v>14.998768999999999</v>
          </cell>
          <cell r="I61">
            <v>14.485583</v>
          </cell>
        </row>
        <row r="62">
          <cell r="B62">
            <v>28.355661000000001</v>
          </cell>
          <cell r="C62">
            <v>23.176217999999999</v>
          </cell>
          <cell r="D62">
            <v>23.734707</v>
          </cell>
          <cell r="E62">
            <v>25.122910999999998</v>
          </cell>
          <cell r="F62">
            <v>22.588471999999999</v>
          </cell>
          <cell r="G62">
            <v>24.025738</v>
          </cell>
          <cell r="H62">
            <v>25.012203</v>
          </cell>
          <cell r="I62">
            <v>28.039085</v>
          </cell>
        </row>
        <row r="63">
          <cell r="B63">
            <v>16.819277</v>
          </cell>
          <cell r="C63">
            <v>18.274345</v>
          </cell>
          <cell r="D63">
            <v>20.866776000000002</v>
          </cell>
          <cell r="E63">
            <v>17.620709999999999</v>
          </cell>
          <cell r="F63">
            <v>16.077919999999999</v>
          </cell>
          <cell r="G63">
            <v>18.086037000000001</v>
          </cell>
          <cell r="H63">
            <v>18.012740999999998</v>
          </cell>
          <cell r="I63">
            <v>18.365776</v>
          </cell>
        </row>
        <row r="64">
          <cell r="B64">
            <v>21.179510000000001</v>
          </cell>
          <cell r="C64">
            <v>19.257155999999998</v>
          </cell>
          <cell r="D64">
            <v>20.939063999999998</v>
          </cell>
          <cell r="E64">
            <v>21.005006999999999</v>
          </cell>
          <cell r="F64">
            <v>19.604676999999999</v>
          </cell>
          <cell r="G64">
            <v>23.333674999999999</v>
          </cell>
          <cell r="H64">
            <v>19.242896999999999</v>
          </cell>
          <cell r="I64">
            <v>20.073902</v>
          </cell>
        </row>
        <row r="65">
          <cell r="B65">
            <v>28.355661000000001</v>
          </cell>
          <cell r="C65">
            <v>27.607541999999999</v>
          </cell>
          <cell r="D65">
            <v>28.391178</v>
          </cell>
          <cell r="E65">
            <v>28.520078999999999</v>
          </cell>
          <cell r="F65">
            <v>22.588471999999999</v>
          </cell>
          <cell r="G65">
            <v>28.071539999999999</v>
          </cell>
          <cell r="H65">
            <v>28.070568000000002</v>
          </cell>
          <cell r="I65">
            <v>28.039085</v>
          </cell>
        </row>
        <row r="66">
          <cell r="B66">
            <v>16.177444000000001</v>
          </cell>
          <cell r="C66">
            <v>16.612776</v>
          </cell>
          <cell r="D66">
            <v>18.356148000000001</v>
          </cell>
          <cell r="E66">
            <v>18.200447</v>
          </cell>
          <cell r="F66">
            <v>14.524429</v>
          </cell>
          <cell r="G66">
            <v>18.957159999999998</v>
          </cell>
          <cell r="H66">
            <v>17.959098999999998</v>
          </cell>
          <cell r="I66">
            <v>18.983913000000001</v>
          </cell>
        </row>
        <row r="67">
          <cell r="B67">
            <v>14.720211000000001</v>
          </cell>
          <cell r="C67">
            <v>12.230418999999999</v>
          </cell>
          <cell r="D67">
            <v>13.119082000000001</v>
          </cell>
          <cell r="E67">
            <v>12.836347999999999</v>
          </cell>
          <cell r="F67">
            <v>9.1762960000000007</v>
          </cell>
          <cell r="G67">
            <v>13.387504</v>
          </cell>
          <cell r="H67">
            <v>13.032258000000001</v>
          </cell>
          <cell r="I67">
            <v>13.305237999999999</v>
          </cell>
        </row>
        <row r="68">
          <cell r="B68">
            <v>22.477094999999998</v>
          </cell>
          <cell r="C68">
            <v>19.851690000000001</v>
          </cell>
          <cell r="D68">
            <v>22.421019999999999</v>
          </cell>
          <cell r="E68">
            <v>24.441701999999999</v>
          </cell>
          <cell r="F68">
            <v>22.588471999999999</v>
          </cell>
          <cell r="G68">
            <v>24.0532</v>
          </cell>
          <cell r="H68">
            <v>22.680382000000002</v>
          </cell>
          <cell r="I68">
            <v>23.361034</v>
          </cell>
        </row>
        <row r="69">
          <cell r="B69">
            <v>28.355661000000001</v>
          </cell>
          <cell r="C69">
            <v>24.565992000000001</v>
          </cell>
          <cell r="D69">
            <v>24.006065</v>
          </cell>
          <cell r="E69">
            <v>24.008150000000001</v>
          </cell>
          <cell r="F69">
            <v>22.588471999999999</v>
          </cell>
          <cell r="G69">
            <v>28.071539999999999</v>
          </cell>
          <cell r="H69">
            <v>24.458438999999998</v>
          </cell>
          <cell r="I69">
            <v>24.553830000000001</v>
          </cell>
        </row>
        <row r="70">
          <cell r="B70">
            <v>16.625855999999999</v>
          </cell>
          <cell r="C70">
            <v>19.024539999999998</v>
          </cell>
          <cell r="D70">
            <v>25.344608000000001</v>
          </cell>
          <cell r="E70">
            <v>21.953123000000001</v>
          </cell>
          <cell r="F70">
            <v>15.388292</v>
          </cell>
          <cell r="G70">
            <v>17.352917000000001</v>
          </cell>
          <cell r="H70">
            <v>21.608204000000001</v>
          </cell>
          <cell r="I70">
            <v>23.688960999999999</v>
          </cell>
        </row>
        <row r="71">
          <cell r="B71">
            <v>28.355661000000001</v>
          </cell>
          <cell r="C71">
            <v>21.151450000000001</v>
          </cell>
          <cell r="D71">
            <v>23.977955000000001</v>
          </cell>
          <cell r="E71">
            <v>21.615454</v>
          </cell>
          <cell r="F71">
            <v>19.561098000000001</v>
          </cell>
          <cell r="G71">
            <v>24.817540000000001</v>
          </cell>
          <cell r="H71">
            <v>22.918880000000001</v>
          </cell>
          <cell r="I71">
            <v>22.483920999999999</v>
          </cell>
        </row>
        <row r="72">
          <cell r="B72">
            <v>11.673470999999999</v>
          </cell>
          <cell r="C72">
            <v>10.579273000000001</v>
          </cell>
          <cell r="D72">
            <v>11.361367</v>
          </cell>
          <cell r="E72">
            <v>11.435093</v>
          </cell>
          <cell r="F72">
            <v>8.2319370000000003</v>
          </cell>
          <cell r="G72">
            <v>11.308161999999999</v>
          </cell>
          <cell r="H72">
            <v>11.126191</v>
          </cell>
          <cell r="I72">
            <v>11.356420999999999</v>
          </cell>
        </row>
        <row r="73">
          <cell r="B73">
            <v>19.347314999999998</v>
          </cell>
          <cell r="C73">
            <v>18.194405</v>
          </cell>
          <cell r="D73">
            <v>18.993122</v>
          </cell>
          <cell r="E73">
            <v>18.212264999999999</v>
          </cell>
          <cell r="F73">
            <v>14.553604</v>
          </cell>
          <cell r="G73">
            <v>18.730651999999999</v>
          </cell>
          <cell r="H73">
            <v>17.457657000000001</v>
          </cell>
          <cell r="I73">
            <v>18.968899</v>
          </cell>
        </row>
        <row r="74">
          <cell r="B74">
            <v>21.932680000000001</v>
          </cell>
          <cell r="C74">
            <v>21.368238000000002</v>
          </cell>
          <cell r="D74">
            <v>22.351555000000001</v>
          </cell>
          <cell r="E74">
            <v>20.858308999999998</v>
          </cell>
          <cell r="F74">
            <v>16.201605000000001</v>
          </cell>
          <cell r="G74">
            <v>21.464656999999999</v>
          </cell>
          <cell r="H74">
            <v>19.883880000000001</v>
          </cell>
          <cell r="I74">
            <v>20.839424000000001</v>
          </cell>
        </row>
        <row r="75">
          <cell r="B75">
            <v>24.276644000000001</v>
          </cell>
          <cell r="C75">
            <v>27.607541999999999</v>
          </cell>
          <cell r="D75">
            <v>28.391178</v>
          </cell>
          <cell r="E75">
            <v>28.520078999999999</v>
          </cell>
          <cell r="F75">
            <v>22.588471999999999</v>
          </cell>
          <cell r="G75">
            <v>28.071539999999999</v>
          </cell>
          <cell r="H75">
            <v>28.070568000000002</v>
          </cell>
          <cell r="I75">
            <v>28.039085</v>
          </cell>
        </row>
        <row r="76">
          <cell r="B76">
            <v>17.137688000000001</v>
          </cell>
          <cell r="C76">
            <v>15.208061000000001</v>
          </cell>
          <cell r="D76">
            <v>16.039822000000001</v>
          </cell>
          <cell r="E76">
            <v>15.977337</v>
          </cell>
          <cell r="F76">
            <v>13.096095999999999</v>
          </cell>
          <cell r="G76">
            <v>16.051124999999999</v>
          </cell>
          <cell r="H76">
            <v>16.029002999999999</v>
          </cell>
          <cell r="I76">
            <v>16.584793000000001</v>
          </cell>
        </row>
        <row r="77">
          <cell r="B77">
            <v>18.331322</v>
          </cell>
          <cell r="C77">
            <v>16.63325</v>
          </cell>
          <cell r="D77">
            <v>17.843388000000001</v>
          </cell>
          <cell r="E77">
            <v>18.423338000000001</v>
          </cell>
          <cell r="F77">
            <v>17.187971000000001</v>
          </cell>
          <cell r="G77">
            <v>19.577553000000002</v>
          </cell>
          <cell r="H77">
            <v>18.771972999999999</v>
          </cell>
          <cell r="I77">
            <v>18.989456000000001</v>
          </cell>
        </row>
        <row r="78">
          <cell r="B78">
            <v>24.317938000000002</v>
          </cell>
          <cell r="C78">
            <v>20.720033999999998</v>
          </cell>
          <cell r="D78">
            <v>20.857277</v>
          </cell>
          <cell r="E78">
            <v>21.199048999999999</v>
          </cell>
          <cell r="F78">
            <v>17.408258</v>
          </cell>
          <cell r="G78">
            <v>22.297042999999999</v>
          </cell>
          <cell r="H78">
            <v>21.295809999999999</v>
          </cell>
          <cell r="I78">
            <v>20.821770000000001</v>
          </cell>
        </row>
        <row r="79">
          <cell r="B79">
            <v>16.963276</v>
          </cell>
          <cell r="C79">
            <v>14.301202999999999</v>
          </cell>
          <cell r="D79">
            <v>15.108769000000001</v>
          </cell>
          <cell r="E79">
            <v>14.245340000000001</v>
          </cell>
          <cell r="F79">
            <v>10.485424</v>
          </cell>
          <cell r="G79">
            <v>14.987558999999999</v>
          </cell>
          <cell r="H79">
            <v>14.474116</v>
          </cell>
          <cell r="I79">
            <v>15.412946</v>
          </cell>
        </row>
        <row r="80">
          <cell r="B80">
            <v>28.355661000000001</v>
          </cell>
          <cell r="C80">
            <v>21.931562</v>
          </cell>
          <cell r="D80">
            <v>21.9556</v>
          </cell>
          <cell r="E80">
            <v>24.640412999999999</v>
          </cell>
          <cell r="F80">
            <v>17.185102000000001</v>
          </cell>
          <cell r="G80">
            <v>21.391743000000002</v>
          </cell>
          <cell r="H80">
            <v>24.464690999999998</v>
          </cell>
          <cell r="I80">
            <v>25.109660999999999</v>
          </cell>
        </row>
        <row r="81">
          <cell r="B81">
            <v>11.4812355</v>
          </cell>
          <cell r="C81">
            <v>10.001144</v>
          </cell>
          <cell r="D81">
            <v>11.328557</v>
          </cell>
          <cell r="E81">
            <v>10.770910000000001</v>
          </cell>
          <cell r="F81">
            <v>7.2668132999999999</v>
          </cell>
          <cell r="G81">
            <v>11.348163</v>
          </cell>
          <cell r="H81">
            <v>11.022385999999999</v>
          </cell>
          <cell r="I81">
            <v>11.56742</v>
          </cell>
        </row>
        <row r="82">
          <cell r="B82">
            <v>24.200033000000001</v>
          </cell>
          <cell r="C82">
            <v>22.564599999999999</v>
          </cell>
          <cell r="D82">
            <v>24.526062</v>
          </cell>
          <cell r="E82">
            <v>22.792997</v>
          </cell>
          <cell r="F82">
            <v>17.462499999999999</v>
          </cell>
          <cell r="G82">
            <v>24.999054000000001</v>
          </cell>
          <cell r="H82">
            <v>20.052558999999999</v>
          </cell>
          <cell r="I82">
            <v>23.671233999999998</v>
          </cell>
        </row>
        <row r="83">
          <cell r="B83">
            <v>14.894057999999999</v>
          </cell>
          <cell r="C83">
            <v>13.606574999999999</v>
          </cell>
          <cell r="D83">
            <v>14.3894205</v>
          </cell>
          <cell r="E83">
            <v>14.906283999999999</v>
          </cell>
          <cell r="F83">
            <v>11.188045499999999</v>
          </cell>
          <cell r="G83">
            <v>14.732635</v>
          </cell>
          <cell r="H83">
            <v>14.796087999999999</v>
          </cell>
          <cell r="I83">
            <v>15.080949</v>
          </cell>
        </row>
        <row r="84">
          <cell r="B84">
            <v>25.059678999999999</v>
          </cell>
          <cell r="C84">
            <v>21.104794999999999</v>
          </cell>
          <cell r="D84">
            <v>24.09937</v>
          </cell>
          <cell r="E84">
            <v>21.423490000000001</v>
          </cell>
          <cell r="F84">
            <v>18.527704</v>
          </cell>
          <cell r="G84">
            <v>22.398342</v>
          </cell>
          <cell r="H84">
            <v>21.263515000000002</v>
          </cell>
          <cell r="I84">
            <v>25.029297</v>
          </cell>
        </row>
        <row r="85">
          <cell r="B85">
            <v>24.242498000000001</v>
          </cell>
          <cell r="C85">
            <v>21.36138</v>
          </cell>
          <cell r="D85">
            <v>22.747211</v>
          </cell>
          <cell r="E85">
            <v>28.520078999999999</v>
          </cell>
          <cell r="F85">
            <v>16.179880000000001</v>
          </cell>
          <cell r="G85">
            <v>22.766224000000001</v>
          </cell>
          <cell r="H85">
            <v>23.186295000000001</v>
          </cell>
          <cell r="I85">
            <v>24.985954</v>
          </cell>
        </row>
        <row r="86">
          <cell r="B86">
            <v>22.889109000000001</v>
          </cell>
          <cell r="C86">
            <v>20.709848000000001</v>
          </cell>
          <cell r="D86">
            <v>21.691582</v>
          </cell>
          <cell r="E86">
            <v>21.008687999999999</v>
          </cell>
          <cell r="F86">
            <v>17.951360000000001</v>
          </cell>
          <cell r="G86">
            <v>22.016552000000001</v>
          </cell>
          <cell r="H86">
            <v>21.031383999999999</v>
          </cell>
          <cell r="I86">
            <v>21.013985000000002</v>
          </cell>
        </row>
        <row r="87">
          <cell r="B87">
            <v>23.078759999999999</v>
          </cell>
          <cell r="C87">
            <v>24.577062999999999</v>
          </cell>
          <cell r="D87">
            <v>23.210491000000001</v>
          </cell>
          <cell r="E87">
            <v>23.404436</v>
          </cell>
          <cell r="F87">
            <v>22.588471999999999</v>
          </cell>
          <cell r="G87">
            <v>25.041267000000001</v>
          </cell>
          <cell r="H87">
            <v>25.017707999999999</v>
          </cell>
          <cell r="I87">
            <v>28.039085</v>
          </cell>
        </row>
        <row r="88">
          <cell r="B88">
            <v>-3.2906979999999999</v>
          </cell>
          <cell r="C88">
            <v>20.939668999999999</v>
          </cell>
          <cell r="D88">
            <v>21.995697</v>
          </cell>
          <cell r="E88">
            <v>28.520078999999999</v>
          </cell>
          <cell r="F88">
            <v>16.980688000000001</v>
          </cell>
          <cell r="G88">
            <v>28.071539999999999</v>
          </cell>
          <cell r="H88">
            <v>23.475075</v>
          </cell>
          <cell r="I88">
            <v>21.298037999999998</v>
          </cell>
        </row>
        <row r="89">
          <cell r="B89">
            <v>11.204094</v>
          </cell>
          <cell r="C89">
            <v>9.5679870000000005</v>
          </cell>
          <cell r="D89">
            <v>10.941112</v>
          </cell>
          <cell r="E89">
            <v>11.012642</v>
          </cell>
          <cell r="F89">
            <v>7.5776157</v>
          </cell>
          <cell r="G89">
            <v>12.031148</v>
          </cell>
          <cell r="H89">
            <v>11.047575999999999</v>
          </cell>
          <cell r="I89">
            <v>11.174731</v>
          </cell>
        </row>
        <row r="90">
          <cell r="B90">
            <v>18.385815000000001</v>
          </cell>
          <cell r="C90">
            <v>17.564684</v>
          </cell>
          <cell r="D90">
            <v>17.77158</v>
          </cell>
          <cell r="E90">
            <v>17.46114</v>
          </cell>
          <cell r="F90">
            <v>15.451387</v>
          </cell>
          <cell r="G90">
            <v>18.028449999999999</v>
          </cell>
          <cell r="H90">
            <v>17.651985</v>
          </cell>
          <cell r="I90">
            <v>18.231434</v>
          </cell>
        </row>
        <row r="91">
          <cell r="B91">
            <v>20.332713999999999</v>
          </cell>
          <cell r="C91">
            <v>19.322963999999999</v>
          </cell>
          <cell r="D91">
            <v>19.154613000000001</v>
          </cell>
          <cell r="E91">
            <v>18.75563</v>
          </cell>
          <cell r="F91">
            <v>16.166315000000001</v>
          </cell>
          <cell r="G91">
            <v>19.366589000000001</v>
          </cell>
          <cell r="H91">
            <v>19.808437000000001</v>
          </cell>
          <cell r="I91">
            <v>18.335228000000001</v>
          </cell>
        </row>
        <row r="92">
          <cell r="B92">
            <v>28.355661000000001</v>
          </cell>
          <cell r="C92">
            <v>27.607541999999999</v>
          </cell>
          <cell r="D92">
            <v>28.391178</v>
          </cell>
          <cell r="E92">
            <v>28.520078999999999</v>
          </cell>
          <cell r="F92">
            <v>22.588471999999999</v>
          </cell>
          <cell r="G92">
            <v>28.071539999999999</v>
          </cell>
          <cell r="H92">
            <v>28.070568000000002</v>
          </cell>
          <cell r="I92">
            <v>28.039085</v>
          </cell>
        </row>
        <row r="93">
          <cell r="B93">
            <v>16.342023999999999</v>
          </cell>
          <cell r="C93">
            <v>19.300882000000001</v>
          </cell>
          <cell r="D93">
            <v>20.621490000000001</v>
          </cell>
          <cell r="E93">
            <v>19.707853</v>
          </cell>
          <cell r="F93">
            <v>19.351739999999999</v>
          </cell>
          <cell r="G93">
            <v>19.754566000000001</v>
          </cell>
          <cell r="H93">
            <v>19.040886</v>
          </cell>
          <cell r="I93">
            <v>20.016757999999999</v>
          </cell>
        </row>
        <row r="94">
          <cell r="B94">
            <v>28.355661000000001</v>
          </cell>
          <cell r="C94">
            <v>23.106729999999999</v>
          </cell>
          <cell r="D94">
            <v>23.918102000000001</v>
          </cell>
          <cell r="E94">
            <v>28.520078999999999</v>
          </cell>
          <cell r="F94">
            <v>22.588471999999999</v>
          </cell>
          <cell r="G94">
            <v>25.02974</v>
          </cell>
          <cell r="H94">
            <v>28.070568000000002</v>
          </cell>
          <cell r="I94">
            <v>24.706302999999998</v>
          </cell>
        </row>
        <row r="95">
          <cell r="B95">
            <v>24.820108000000001</v>
          </cell>
          <cell r="C95">
            <v>22.186440999999999</v>
          </cell>
          <cell r="D95">
            <v>16.945087000000001</v>
          </cell>
          <cell r="E95">
            <v>15.681725</v>
          </cell>
          <cell r="F95">
            <v>9.6669619999999998</v>
          </cell>
          <cell r="G95">
            <v>14.674137999999999</v>
          </cell>
          <cell r="H95">
            <v>23.003478999999999</v>
          </cell>
          <cell r="I95">
            <v>23.541495999999999</v>
          </cell>
        </row>
        <row r="96">
          <cell r="B96">
            <v>12.92252</v>
          </cell>
          <cell r="C96">
            <v>10.791577999999999</v>
          </cell>
          <cell r="D96">
            <v>12.249644</v>
          </cell>
          <cell r="E96">
            <v>12.485163</v>
          </cell>
          <cell r="F96">
            <v>9.1382689999999993</v>
          </cell>
          <cell r="G96">
            <v>12.698022</v>
          </cell>
          <cell r="H96">
            <v>22.573784</v>
          </cell>
          <cell r="I96">
            <v>24.987674999999999</v>
          </cell>
        </row>
      </sheetData>
      <sheetData sheetId="1"/>
      <sheetData sheetId="2"/>
      <sheetData sheetId="3"/>
      <sheetData sheetId="4"/>
      <sheetData sheetId="5">
        <row r="2">
          <cell r="J2">
            <v>11.100581</v>
          </cell>
          <cell r="K2">
            <v>9.5088559999999998</v>
          </cell>
          <cell r="L2">
            <v>9.3394870000000001</v>
          </cell>
          <cell r="M2">
            <v>8.7104920000000003</v>
          </cell>
          <cell r="N2">
            <v>9.3897429999999993</v>
          </cell>
        </row>
        <row r="3">
          <cell r="J3">
            <v>14.212175999999999</v>
          </cell>
          <cell r="K3">
            <v>18.92971</v>
          </cell>
          <cell r="L3">
            <v>26.615037999999998</v>
          </cell>
          <cell r="M3">
            <v>19.249473999999999</v>
          </cell>
          <cell r="N3">
            <v>17.399913999999999</v>
          </cell>
        </row>
        <row r="4">
          <cell r="J4">
            <v>30.458224999999999</v>
          </cell>
          <cell r="K4">
            <v>31.998477999999999</v>
          </cell>
          <cell r="L4">
            <v>30.715707999999999</v>
          </cell>
          <cell r="M4">
            <v>31.027885000000001</v>
          </cell>
          <cell r="N4">
            <v>28.090305000000001</v>
          </cell>
        </row>
        <row r="5">
          <cell r="J5">
            <v>20.034538000000001</v>
          </cell>
          <cell r="K5">
            <v>17.795029</v>
          </cell>
          <cell r="L5">
            <v>17.594031999999999</v>
          </cell>
          <cell r="M5">
            <v>17.655315000000002</v>
          </cell>
          <cell r="N5">
            <v>21.341491999999999</v>
          </cell>
        </row>
        <row r="6">
          <cell r="J6">
            <v>21.861782000000002</v>
          </cell>
          <cell r="K6">
            <v>19.969652</v>
          </cell>
          <cell r="L6">
            <v>20.061751999999998</v>
          </cell>
          <cell r="M6">
            <v>23.993237000000001</v>
          </cell>
          <cell r="N6">
            <v>24.546462999999999</v>
          </cell>
        </row>
        <row r="7">
          <cell r="J7">
            <v>18.602592000000001</v>
          </cell>
          <cell r="K7">
            <v>16.598875</v>
          </cell>
          <cell r="L7">
            <v>12.444934999999999</v>
          </cell>
          <cell r="M7">
            <v>16.551086000000002</v>
          </cell>
          <cell r="N7">
            <v>19.345431999999999</v>
          </cell>
        </row>
        <row r="8">
          <cell r="J8">
            <v>24.198592999999999</v>
          </cell>
          <cell r="K8">
            <v>23.300391999999999</v>
          </cell>
          <cell r="L8">
            <v>20.290520000000001</v>
          </cell>
          <cell r="M8">
            <v>27.978840000000002</v>
          </cell>
          <cell r="N8">
            <v>23.156006000000001</v>
          </cell>
        </row>
        <row r="9">
          <cell r="J9">
            <v>30.458224999999999</v>
          </cell>
          <cell r="K9">
            <v>31.998477999999999</v>
          </cell>
          <cell r="L9">
            <v>27.85341</v>
          </cell>
          <cell r="M9">
            <v>31.027885000000001</v>
          </cell>
          <cell r="N9">
            <v>28.090305000000001</v>
          </cell>
        </row>
        <row r="10">
          <cell r="J10">
            <v>18.648520999999999</v>
          </cell>
          <cell r="K10">
            <v>22.161148000000001</v>
          </cell>
          <cell r="L10">
            <v>22.482797999999999</v>
          </cell>
          <cell r="M10">
            <v>19.882206</v>
          </cell>
          <cell r="N10">
            <v>19.035961</v>
          </cell>
        </row>
        <row r="11">
          <cell r="J11">
            <v>6.6761464999999998</v>
          </cell>
          <cell r="K11">
            <v>8.9501705000000005</v>
          </cell>
          <cell r="L11">
            <v>10.337814</v>
          </cell>
          <cell r="M11">
            <v>8.3665459999999996</v>
          </cell>
          <cell r="N11">
            <v>5.676793</v>
          </cell>
        </row>
        <row r="12">
          <cell r="J12">
            <v>30.458224999999999</v>
          </cell>
          <cell r="K12">
            <v>31.998477999999999</v>
          </cell>
          <cell r="L12">
            <v>26.705148999999999</v>
          </cell>
          <cell r="M12">
            <v>26.955738</v>
          </cell>
          <cell r="N12">
            <v>28.090305000000001</v>
          </cell>
        </row>
        <row r="13">
          <cell r="J13">
            <v>16.105727999999999</v>
          </cell>
          <cell r="K13">
            <v>17.736433000000002</v>
          </cell>
          <cell r="L13">
            <v>16.129356000000001</v>
          </cell>
          <cell r="M13">
            <v>17.596209999999999</v>
          </cell>
          <cell r="N13">
            <v>15.820258000000001</v>
          </cell>
        </row>
        <row r="14">
          <cell r="J14">
            <v>13.989678</v>
          </cell>
          <cell r="K14">
            <v>14.082628</v>
          </cell>
          <cell r="L14">
            <v>12.23119</v>
          </cell>
          <cell r="M14">
            <v>14.559068</v>
          </cell>
          <cell r="N14">
            <v>13.978042</v>
          </cell>
        </row>
        <row r="15">
          <cell r="J15">
            <v>13.968114</v>
          </cell>
          <cell r="K15">
            <v>15.209982</v>
          </cell>
          <cell r="L15">
            <v>13.836081</v>
          </cell>
          <cell r="M15">
            <v>15.052781</v>
          </cell>
          <cell r="N15">
            <v>14.843228</v>
          </cell>
        </row>
        <row r="16">
          <cell r="J16">
            <v>30.458224999999999</v>
          </cell>
          <cell r="K16">
            <v>31.998477999999999</v>
          </cell>
          <cell r="L16">
            <v>30.715707999999999</v>
          </cell>
          <cell r="M16">
            <v>27.971188000000001</v>
          </cell>
          <cell r="N16">
            <v>28.090305000000001</v>
          </cell>
        </row>
        <row r="17">
          <cell r="J17">
            <v>20.097466000000001</v>
          </cell>
          <cell r="K17">
            <v>22.961390999999999</v>
          </cell>
          <cell r="L17">
            <v>23.15991</v>
          </cell>
          <cell r="M17">
            <v>21.153137000000001</v>
          </cell>
          <cell r="N17">
            <v>19.661572</v>
          </cell>
        </row>
        <row r="18">
          <cell r="J18">
            <v>20.341598999999999</v>
          </cell>
          <cell r="K18">
            <v>21.401223999999999</v>
          </cell>
          <cell r="L18">
            <v>18.745525000000001</v>
          </cell>
          <cell r="M18">
            <v>20.931339999999999</v>
          </cell>
          <cell r="N18">
            <v>19.439475999999999</v>
          </cell>
        </row>
        <row r="19">
          <cell r="J19">
            <v>26.750996000000001</v>
          </cell>
          <cell r="K19">
            <v>26.019295</v>
          </cell>
          <cell r="L19">
            <v>30.715707999999999</v>
          </cell>
          <cell r="M19">
            <v>28.037223999999998</v>
          </cell>
          <cell r="N19">
            <v>28.090305000000001</v>
          </cell>
        </row>
        <row r="20">
          <cell r="J20">
            <v>19.417750999999999</v>
          </cell>
          <cell r="K20">
            <v>19.479136</v>
          </cell>
          <cell r="L20">
            <v>18.356718000000001</v>
          </cell>
          <cell r="M20">
            <v>18.358982000000001</v>
          </cell>
          <cell r="N20">
            <v>20.308064000000002</v>
          </cell>
        </row>
        <row r="21">
          <cell r="J21">
            <v>30.458224999999999</v>
          </cell>
          <cell r="K21">
            <v>28.966175</v>
          </cell>
          <cell r="L21">
            <v>27.471734999999999</v>
          </cell>
          <cell r="M21">
            <v>31.027885000000001</v>
          </cell>
          <cell r="N21">
            <v>25.076060999999999</v>
          </cell>
        </row>
        <row r="22">
          <cell r="J22">
            <v>30.458224999999999</v>
          </cell>
          <cell r="K22">
            <v>31.998477999999999</v>
          </cell>
          <cell r="L22">
            <v>30.715707999999999</v>
          </cell>
          <cell r="M22">
            <v>31.027885000000001</v>
          </cell>
          <cell r="N22">
            <v>28.090305000000001</v>
          </cell>
        </row>
        <row r="23">
          <cell r="J23">
            <v>14.605786</v>
          </cell>
          <cell r="K23">
            <v>16.399431</v>
          </cell>
          <cell r="L23">
            <v>12.628193</v>
          </cell>
          <cell r="M23">
            <v>15.939693999999999</v>
          </cell>
          <cell r="N23">
            <v>15.051124</v>
          </cell>
        </row>
        <row r="24">
          <cell r="J24">
            <v>21.046001</v>
          </cell>
          <cell r="K24">
            <v>21.438867999999999</v>
          </cell>
          <cell r="L24">
            <v>20.295444</v>
          </cell>
          <cell r="M24">
            <v>22.970966000000001</v>
          </cell>
          <cell r="N24">
            <v>23.324043</v>
          </cell>
        </row>
        <row r="25">
          <cell r="J25">
            <v>4.8093959999999996</v>
          </cell>
          <cell r="K25">
            <v>7.2903450000000003</v>
          </cell>
          <cell r="L25">
            <v>6.4733152</v>
          </cell>
          <cell r="M25">
            <v>6.4270180000000003</v>
          </cell>
          <cell r="N25">
            <v>3.6232804999999999</v>
          </cell>
        </row>
        <row r="26">
          <cell r="J26">
            <v>30.458224999999999</v>
          </cell>
          <cell r="K26">
            <v>31.998477999999999</v>
          </cell>
          <cell r="L26">
            <v>30.715707999999999</v>
          </cell>
          <cell r="M26">
            <v>31.027885000000001</v>
          </cell>
          <cell r="N26">
            <v>28.090305000000001</v>
          </cell>
        </row>
        <row r="27">
          <cell r="J27">
            <v>30.458224999999999</v>
          </cell>
          <cell r="K27">
            <v>28.94558</v>
          </cell>
          <cell r="L27">
            <v>27.678979999999999</v>
          </cell>
          <cell r="M27">
            <v>26.978916000000002</v>
          </cell>
          <cell r="N27">
            <v>19.582294000000001</v>
          </cell>
        </row>
        <row r="28">
          <cell r="J28">
            <v>22.547699000000001</v>
          </cell>
          <cell r="K28">
            <v>21.603020000000001</v>
          </cell>
          <cell r="L28">
            <v>19.140927999999999</v>
          </cell>
          <cell r="M28">
            <v>22.17736</v>
          </cell>
          <cell r="N28">
            <v>18.737960000000001</v>
          </cell>
        </row>
        <row r="29">
          <cell r="J29">
            <v>20.48433</v>
          </cell>
          <cell r="K29">
            <v>24.005179999999999</v>
          </cell>
          <cell r="L29">
            <v>23.230803000000002</v>
          </cell>
          <cell r="M29">
            <v>19.981674000000002</v>
          </cell>
          <cell r="N29">
            <v>20.162745999999999</v>
          </cell>
        </row>
        <row r="30">
          <cell r="J30">
            <v>11.039319000000001</v>
          </cell>
          <cell r="K30">
            <v>11.945028000000001</v>
          </cell>
          <cell r="L30">
            <v>10.780376</v>
          </cell>
          <cell r="M30">
            <v>11.293506000000001</v>
          </cell>
          <cell r="N30">
            <v>11.866343499999999</v>
          </cell>
        </row>
        <row r="31">
          <cell r="J31">
            <v>30.458224999999999</v>
          </cell>
          <cell r="K31">
            <v>28.991997000000001</v>
          </cell>
          <cell r="L31">
            <v>30.715707999999999</v>
          </cell>
          <cell r="M31">
            <v>31.027885000000001</v>
          </cell>
          <cell r="N31">
            <v>28.090305000000001</v>
          </cell>
        </row>
        <row r="32">
          <cell r="J32">
            <v>18.211628000000001</v>
          </cell>
          <cell r="K32">
            <v>20.579609999999999</v>
          </cell>
          <cell r="L32">
            <v>22.476849000000001</v>
          </cell>
          <cell r="M32">
            <v>20.518871000000001</v>
          </cell>
          <cell r="N32">
            <v>19.437999999999999</v>
          </cell>
        </row>
        <row r="33">
          <cell r="J33">
            <v>30.458224999999999</v>
          </cell>
          <cell r="K33">
            <v>31.998477999999999</v>
          </cell>
          <cell r="L33">
            <v>27.734919000000001</v>
          </cell>
          <cell r="M33">
            <v>31.027885000000001</v>
          </cell>
          <cell r="N33">
            <v>28.090305000000001</v>
          </cell>
        </row>
        <row r="34">
          <cell r="J34">
            <v>30.458224999999999</v>
          </cell>
          <cell r="K34">
            <v>20.121549999999999</v>
          </cell>
          <cell r="L34">
            <v>27.623514</v>
          </cell>
          <cell r="M34">
            <v>25.612293000000001</v>
          </cell>
          <cell r="N34">
            <v>28.090305000000001</v>
          </cell>
        </row>
        <row r="35">
          <cell r="J35">
            <v>30.458224999999999</v>
          </cell>
          <cell r="K35">
            <v>29.007079999999998</v>
          </cell>
          <cell r="L35">
            <v>24.571245000000001</v>
          </cell>
          <cell r="M35">
            <v>31.027885000000001</v>
          </cell>
          <cell r="N35">
            <v>28.090305000000001</v>
          </cell>
        </row>
        <row r="36">
          <cell r="J36">
            <v>30.458224999999999</v>
          </cell>
          <cell r="K36">
            <v>31.998477999999999</v>
          </cell>
          <cell r="L36">
            <v>30.715707999999999</v>
          </cell>
          <cell r="M36">
            <v>31.027885000000001</v>
          </cell>
          <cell r="N36">
            <v>28.090305000000001</v>
          </cell>
        </row>
        <row r="37">
          <cell r="J37">
            <v>24.328178000000001</v>
          </cell>
          <cell r="K37">
            <v>24.916903999999999</v>
          </cell>
          <cell r="L37">
            <v>24.881601</v>
          </cell>
          <cell r="M37">
            <v>25.408999999999999</v>
          </cell>
          <cell r="N37">
            <v>20.791893000000002</v>
          </cell>
        </row>
        <row r="38">
          <cell r="J38">
            <v>23.690048000000001</v>
          </cell>
          <cell r="K38">
            <v>23.676898999999999</v>
          </cell>
          <cell r="L38">
            <v>22.743031999999999</v>
          </cell>
          <cell r="M38">
            <v>27.011703000000001</v>
          </cell>
          <cell r="N38">
            <v>23.21162</v>
          </cell>
        </row>
        <row r="39">
          <cell r="J39">
            <v>30.458224999999999</v>
          </cell>
          <cell r="K39">
            <v>31.998477999999999</v>
          </cell>
          <cell r="L39">
            <v>30.715707999999999</v>
          </cell>
          <cell r="M39">
            <v>31.027885000000001</v>
          </cell>
          <cell r="N39">
            <v>28.090305000000001</v>
          </cell>
        </row>
        <row r="40">
          <cell r="J40">
            <v>30.458224999999999</v>
          </cell>
          <cell r="K40">
            <v>24.59019</v>
          </cell>
          <cell r="L40">
            <v>30.715707999999999</v>
          </cell>
          <cell r="M40">
            <v>31.027885000000001</v>
          </cell>
          <cell r="N40">
            <v>28.090305000000001</v>
          </cell>
        </row>
        <row r="41">
          <cell r="J41">
            <v>30.458224999999999</v>
          </cell>
          <cell r="K41">
            <v>31.998477999999999</v>
          </cell>
          <cell r="L41">
            <v>30.715707999999999</v>
          </cell>
          <cell r="M41">
            <v>26.671185000000001</v>
          </cell>
          <cell r="N41">
            <v>28.090305000000001</v>
          </cell>
        </row>
        <row r="42">
          <cell r="J42">
            <v>30.458224999999999</v>
          </cell>
          <cell r="K42">
            <v>31.998477999999999</v>
          </cell>
          <cell r="L42">
            <v>30.715707999999999</v>
          </cell>
          <cell r="M42">
            <v>31.027885000000001</v>
          </cell>
          <cell r="N42">
            <v>28.090305000000001</v>
          </cell>
        </row>
        <row r="43">
          <cell r="J43">
            <v>13.985206</v>
          </cell>
          <cell r="K43">
            <v>14.9445</v>
          </cell>
          <cell r="L43">
            <v>15.323694</v>
          </cell>
          <cell r="M43">
            <v>16.212299999999999</v>
          </cell>
          <cell r="N43">
            <v>15.153293</v>
          </cell>
        </row>
        <row r="44">
          <cell r="J44">
            <v>12.042740999999999</v>
          </cell>
          <cell r="K44">
            <v>13.281366</v>
          </cell>
          <cell r="L44">
            <v>15.8310795</v>
          </cell>
          <cell r="M44">
            <v>13.3818865</v>
          </cell>
          <cell r="N44">
            <v>14.268552</v>
          </cell>
        </row>
        <row r="45">
          <cell r="J45">
            <v>12.25929</v>
          </cell>
          <cell r="K45">
            <v>14.095255</v>
          </cell>
          <cell r="L45">
            <v>12.0204735</v>
          </cell>
          <cell r="M45">
            <v>14.982675</v>
          </cell>
          <cell r="N45">
            <v>11.03143</v>
          </cell>
        </row>
        <row r="46">
          <cell r="J46">
            <v>14.404851000000001</v>
          </cell>
          <cell r="K46">
            <v>16.873163000000002</v>
          </cell>
          <cell r="L46">
            <v>14.3189125</v>
          </cell>
          <cell r="M46">
            <v>17.006412999999998</v>
          </cell>
          <cell r="N46">
            <v>12.651444</v>
          </cell>
        </row>
        <row r="47">
          <cell r="J47">
            <v>30.458224999999999</v>
          </cell>
          <cell r="K47">
            <v>31.998477999999999</v>
          </cell>
          <cell r="L47">
            <v>30.715707999999999</v>
          </cell>
          <cell r="M47">
            <v>31.027885000000001</v>
          </cell>
          <cell r="N47">
            <v>28.090305000000001</v>
          </cell>
        </row>
        <row r="48">
          <cell r="J48">
            <v>30.458224999999999</v>
          </cell>
          <cell r="K48">
            <v>31.998477999999999</v>
          </cell>
          <cell r="L48">
            <v>30.715707999999999</v>
          </cell>
          <cell r="M48">
            <v>31.027885000000001</v>
          </cell>
          <cell r="N48">
            <v>28.090305000000001</v>
          </cell>
        </row>
        <row r="49">
          <cell r="J49">
            <v>25.338508999999998</v>
          </cell>
          <cell r="K49">
            <v>27.941341000000001</v>
          </cell>
          <cell r="L49">
            <v>27.727364999999999</v>
          </cell>
          <cell r="M49">
            <v>31.027885000000001</v>
          </cell>
          <cell r="N49">
            <v>28.090305000000001</v>
          </cell>
        </row>
        <row r="50">
          <cell r="J50">
            <v>19.631962000000001</v>
          </cell>
          <cell r="K50">
            <v>19.766269999999999</v>
          </cell>
          <cell r="L50">
            <v>14.968544</v>
          </cell>
          <cell r="M50">
            <v>17.692153999999999</v>
          </cell>
          <cell r="N50">
            <v>14.943239999999999</v>
          </cell>
        </row>
        <row r="51">
          <cell r="J51">
            <v>30.458224999999999</v>
          </cell>
          <cell r="K51">
            <v>31.998477999999999</v>
          </cell>
          <cell r="L51">
            <v>30.715707999999999</v>
          </cell>
          <cell r="M51">
            <v>31.027885000000001</v>
          </cell>
          <cell r="N51">
            <v>28.090305000000001</v>
          </cell>
        </row>
        <row r="52">
          <cell r="J52">
            <v>24.114989999999999</v>
          </cell>
          <cell r="K52">
            <v>22.151505</v>
          </cell>
          <cell r="L52">
            <v>17.907935999999999</v>
          </cell>
          <cell r="M52">
            <v>23.998524</v>
          </cell>
          <cell r="N52">
            <v>23.712510000000002</v>
          </cell>
        </row>
        <row r="53">
          <cell r="J53">
            <v>14.310311</v>
          </cell>
          <cell r="K53">
            <v>13.845718</v>
          </cell>
          <cell r="L53">
            <v>13.674704</v>
          </cell>
          <cell r="M53">
            <v>14.002385</v>
          </cell>
          <cell r="N53">
            <v>11.396451000000001</v>
          </cell>
        </row>
        <row r="54">
          <cell r="J54">
            <v>14.496434000000001</v>
          </cell>
          <cell r="K54">
            <v>13.959293000000001</v>
          </cell>
          <cell r="L54">
            <v>13.377884</v>
          </cell>
          <cell r="M54">
            <v>14.454902000000001</v>
          </cell>
          <cell r="N54">
            <v>13.292358999999999</v>
          </cell>
        </row>
        <row r="55">
          <cell r="J55">
            <v>24.305256</v>
          </cell>
          <cell r="K55">
            <v>25.745846</v>
          </cell>
          <cell r="L55">
            <v>26.384245</v>
          </cell>
          <cell r="M55">
            <v>31.027885000000001</v>
          </cell>
          <cell r="N55">
            <v>25.364371999999999</v>
          </cell>
        </row>
        <row r="56">
          <cell r="J56">
            <v>30.458224999999999</v>
          </cell>
          <cell r="K56">
            <v>31.998477999999999</v>
          </cell>
          <cell r="L56">
            <v>30.715707999999999</v>
          </cell>
          <cell r="M56">
            <v>31.027885000000001</v>
          </cell>
          <cell r="N56">
            <v>26.798186999999999</v>
          </cell>
        </row>
        <row r="57">
          <cell r="J57">
            <v>30.458224999999999</v>
          </cell>
          <cell r="K57">
            <v>27.958752</v>
          </cell>
          <cell r="L57">
            <v>27.719384999999999</v>
          </cell>
          <cell r="M57">
            <v>31.027885000000001</v>
          </cell>
          <cell r="N57">
            <v>28.090305000000001</v>
          </cell>
        </row>
        <row r="58">
          <cell r="J58">
            <v>30.458224999999999</v>
          </cell>
          <cell r="K58">
            <v>31.998477999999999</v>
          </cell>
          <cell r="L58">
            <v>30.715707999999999</v>
          </cell>
          <cell r="M58">
            <v>31.027885000000001</v>
          </cell>
          <cell r="N58">
            <v>28.090305000000001</v>
          </cell>
        </row>
        <row r="59">
          <cell r="J59">
            <v>25.105105999999999</v>
          </cell>
          <cell r="K59">
            <v>31.998477999999999</v>
          </cell>
          <cell r="L59">
            <v>30.715707999999999</v>
          </cell>
          <cell r="M59">
            <v>31.027885000000001</v>
          </cell>
          <cell r="N59">
            <v>28.090305000000001</v>
          </cell>
        </row>
        <row r="60">
          <cell r="J60">
            <v>24.786422999999999</v>
          </cell>
          <cell r="K60">
            <v>21.414742</v>
          </cell>
          <cell r="L60">
            <v>25.649694</v>
          </cell>
          <cell r="M60">
            <v>23.965412000000001</v>
          </cell>
          <cell r="N60">
            <v>28.090305000000001</v>
          </cell>
        </row>
        <row r="61">
          <cell r="J61">
            <v>20.207633999999999</v>
          </cell>
          <cell r="K61">
            <v>20.536017999999999</v>
          </cell>
          <cell r="L61">
            <v>21.195595000000001</v>
          </cell>
          <cell r="M61">
            <v>19.97221</v>
          </cell>
          <cell r="N61">
            <v>16.995249999999999</v>
          </cell>
        </row>
        <row r="62">
          <cell r="J62">
            <v>30.458224999999999</v>
          </cell>
          <cell r="K62">
            <v>31.998477999999999</v>
          </cell>
          <cell r="L62">
            <v>30.715707999999999</v>
          </cell>
          <cell r="M62">
            <v>31.027885000000001</v>
          </cell>
          <cell r="N62">
            <v>28.090305000000001</v>
          </cell>
        </row>
        <row r="63">
          <cell r="J63">
            <v>30.458224999999999</v>
          </cell>
          <cell r="K63">
            <v>31.998477999999999</v>
          </cell>
          <cell r="L63">
            <v>30.715707999999999</v>
          </cell>
          <cell r="M63">
            <v>31.027885000000001</v>
          </cell>
          <cell r="N63">
            <v>28.090305000000001</v>
          </cell>
        </row>
        <row r="64">
          <cell r="J64">
            <v>18.293945000000001</v>
          </cell>
          <cell r="K64">
            <v>23.803757000000001</v>
          </cell>
          <cell r="L64">
            <v>21.282879999999999</v>
          </cell>
          <cell r="M64">
            <v>21.714843999999999</v>
          </cell>
          <cell r="N64">
            <v>18.530024999999998</v>
          </cell>
        </row>
        <row r="65">
          <cell r="J65">
            <v>30.458224999999999</v>
          </cell>
          <cell r="K65">
            <v>31.998477999999999</v>
          </cell>
          <cell r="L65">
            <v>30.715707999999999</v>
          </cell>
          <cell r="M65">
            <v>31.027885000000001</v>
          </cell>
          <cell r="N65">
            <v>28.090305000000001</v>
          </cell>
        </row>
        <row r="66">
          <cell r="J66">
            <v>24.925796999999999</v>
          </cell>
          <cell r="K66">
            <v>31.998477999999999</v>
          </cell>
          <cell r="L66">
            <v>27.341017000000001</v>
          </cell>
          <cell r="M66">
            <v>27.903831</v>
          </cell>
          <cell r="N66">
            <v>28.090305000000001</v>
          </cell>
        </row>
        <row r="67">
          <cell r="J67">
            <v>24.224415</v>
          </cell>
          <cell r="K67">
            <v>23.961668</v>
          </cell>
          <cell r="L67">
            <v>23.000928999999999</v>
          </cell>
          <cell r="M67">
            <v>24.326412000000001</v>
          </cell>
          <cell r="N67">
            <v>23.159846999999999</v>
          </cell>
        </row>
        <row r="68">
          <cell r="J68">
            <v>30.458224999999999</v>
          </cell>
          <cell r="K68">
            <v>31.998477999999999</v>
          </cell>
          <cell r="L68">
            <v>30.715707999999999</v>
          </cell>
          <cell r="M68">
            <v>31.027885000000001</v>
          </cell>
          <cell r="N68">
            <v>28.090305000000001</v>
          </cell>
        </row>
        <row r="69">
          <cell r="J69">
            <v>30.458224999999999</v>
          </cell>
          <cell r="K69">
            <v>31.998477999999999</v>
          </cell>
          <cell r="L69">
            <v>30.715707999999999</v>
          </cell>
          <cell r="M69">
            <v>31.027885000000001</v>
          </cell>
          <cell r="N69">
            <v>28.090305000000001</v>
          </cell>
        </row>
        <row r="70">
          <cell r="J70">
            <v>21.491295000000001</v>
          </cell>
          <cell r="K70">
            <v>22.961421999999999</v>
          </cell>
          <cell r="L70">
            <v>26.678328</v>
          </cell>
          <cell r="M70">
            <v>22.385323</v>
          </cell>
          <cell r="N70">
            <v>20.823253999999999</v>
          </cell>
        </row>
        <row r="71">
          <cell r="J71">
            <v>30.458224999999999</v>
          </cell>
          <cell r="K71">
            <v>25.732272999999999</v>
          </cell>
          <cell r="L71">
            <v>22.3871</v>
          </cell>
          <cell r="M71">
            <v>24.750546</v>
          </cell>
          <cell r="N71">
            <v>24.372752999999999</v>
          </cell>
        </row>
        <row r="72">
          <cell r="J72">
            <v>15.418656</v>
          </cell>
          <cell r="K72">
            <v>18.966085</v>
          </cell>
          <cell r="L72">
            <v>15.04949</v>
          </cell>
          <cell r="M72">
            <v>17.623200000000001</v>
          </cell>
          <cell r="N72">
            <v>16.215354999999999</v>
          </cell>
        </row>
        <row r="73">
          <cell r="J73">
            <v>23.310410000000001</v>
          </cell>
          <cell r="K73">
            <v>23.919682000000002</v>
          </cell>
          <cell r="L73">
            <v>24.285730000000001</v>
          </cell>
          <cell r="M73">
            <v>23.423061000000001</v>
          </cell>
          <cell r="N73">
            <v>23.355083</v>
          </cell>
        </row>
        <row r="74">
          <cell r="J74">
            <v>17.509533000000001</v>
          </cell>
          <cell r="K74">
            <v>16.458597000000001</v>
          </cell>
          <cell r="L74">
            <v>16.658273999999999</v>
          </cell>
          <cell r="M74">
            <v>16.982151000000002</v>
          </cell>
          <cell r="N74">
            <v>14.710881000000001</v>
          </cell>
        </row>
        <row r="75">
          <cell r="J75">
            <v>30.458224999999999</v>
          </cell>
          <cell r="K75">
            <v>31.998477999999999</v>
          </cell>
          <cell r="L75">
            <v>26.718171999999999</v>
          </cell>
          <cell r="M75">
            <v>31.027885000000001</v>
          </cell>
          <cell r="N75">
            <v>28.090305000000001</v>
          </cell>
        </row>
        <row r="76">
          <cell r="J76">
            <v>17.159317000000001</v>
          </cell>
          <cell r="K76">
            <v>17.638791999999999</v>
          </cell>
          <cell r="L76">
            <v>16.578240999999998</v>
          </cell>
          <cell r="M76">
            <v>17.419032999999999</v>
          </cell>
          <cell r="N76">
            <v>16.117477000000001</v>
          </cell>
        </row>
        <row r="77">
          <cell r="J77">
            <v>20.925605999999998</v>
          </cell>
          <cell r="K77">
            <v>20.97101</v>
          </cell>
          <cell r="L77">
            <v>21.255040999999999</v>
          </cell>
          <cell r="M77">
            <v>20.656593000000001</v>
          </cell>
          <cell r="N77">
            <v>19.568134000000001</v>
          </cell>
        </row>
        <row r="78">
          <cell r="J78">
            <v>17.608902</v>
          </cell>
          <cell r="K78">
            <v>17.951560000000001</v>
          </cell>
          <cell r="L78">
            <v>18.948235</v>
          </cell>
          <cell r="M78">
            <v>17.288948000000001</v>
          </cell>
          <cell r="N78">
            <v>16.828662999999999</v>
          </cell>
        </row>
        <row r="79">
          <cell r="J79">
            <v>19.264824000000001</v>
          </cell>
          <cell r="K79">
            <v>17.475294000000002</v>
          </cell>
          <cell r="L79">
            <v>14.616304</v>
          </cell>
          <cell r="M79">
            <v>17.938006999999999</v>
          </cell>
          <cell r="N79">
            <v>17.860271000000001</v>
          </cell>
        </row>
        <row r="80">
          <cell r="J80">
            <v>24.829059999999998</v>
          </cell>
          <cell r="K80">
            <v>28.955078</v>
          </cell>
          <cell r="L80">
            <v>26.747519</v>
          </cell>
          <cell r="M80">
            <v>24.599346000000001</v>
          </cell>
          <cell r="N80">
            <v>25.089191</v>
          </cell>
        </row>
        <row r="81">
          <cell r="J81">
            <v>14.928483</v>
          </cell>
          <cell r="K81">
            <v>16.604424000000002</v>
          </cell>
          <cell r="L81">
            <v>17.705639999999999</v>
          </cell>
          <cell r="M81">
            <v>14.932351000000001</v>
          </cell>
          <cell r="N81">
            <v>12.620620000000001</v>
          </cell>
        </row>
        <row r="82">
          <cell r="J82">
            <v>30.458224999999999</v>
          </cell>
          <cell r="K82">
            <v>31.998477999999999</v>
          </cell>
          <cell r="L82">
            <v>30.715707999999999</v>
          </cell>
          <cell r="M82">
            <v>28.02665</v>
          </cell>
          <cell r="N82">
            <v>28.090305000000001</v>
          </cell>
        </row>
        <row r="83">
          <cell r="J83">
            <v>30.458224999999999</v>
          </cell>
          <cell r="K83">
            <v>31.998477999999999</v>
          </cell>
          <cell r="L83">
            <v>30.715707999999999</v>
          </cell>
          <cell r="M83">
            <v>31.027885000000001</v>
          </cell>
          <cell r="N83">
            <v>24.948875000000001</v>
          </cell>
        </row>
        <row r="84">
          <cell r="J84">
            <v>24.430275000000002</v>
          </cell>
          <cell r="K84">
            <v>31.998477999999999</v>
          </cell>
          <cell r="L84">
            <v>27.680979000000001</v>
          </cell>
          <cell r="M84">
            <v>31.027885000000001</v>
          </cell>
          <cell r="N84">
            <v>24.90578</v>
          </cell>
        </row>
        <row r="85">
          <cell r="J85">
            <v>24.850608999999999</v>
          </cell>
          <cell r="K85">
            <v>26.247059</v>
          </cell>
          <cell r="L85">
            <v>22.339379999999998</v>
          </cell>
          <cell r="M85">
            <v>26.841358</v>
          </cell>
          <cell r="N85">
            <v>23.909987999999998</v>
          </cell>
        </row>
        <row r="86">
          <cell r="J86">
            <v>25.718879999999999</v>
          </cell>
          <cell r="K86">
            <v>25.969512999999999</v>
          </cell>
          <cell r="L86">
            <v>23.687207999999998</v>
          </cell>
          <cell r="M86">
            <v>26.913672999999999</v>
          </cell>
          <cell r="N86">
            <v>24.041508</v>
          </cell>
        </row>
        <row r="87">
          <cell r="J87">
            <v>30.458224999999999</v>
          </cell>
          <cell r="K87">
            <v>31.998477999999999</v>
          </cell>
          <cell r="L87">
            <v>30.715707999999999</v>
          </cell>
          <cell r="M87">
            <v>31.027885000000001</v>
          </cell>
          <cell r="N87">
            <v>28.090305000000001</v>
          </cell>
        </row>
        <row r="88">
          <cell r="J88">
            <v>30.458224999999999</v>
          </cell>
          <cell r="K88">
            <v>31.998477999999999</v>
          </cell>
          <cell r="L88">
            <v>29.556191999999999</v>
          </cell>
          <cell r="M88">
            <v>31.027885000000001</v>
          </cell>
          <cell r="N88">
            <v>28.090305000000001</v>
          </cell>
        </row>
        <row r="89">
          <cell r="J89">
            <v>26.453475999999998</v>
          </cell>
          <cell r="K89">
            <v>26.729675</v>
          </cell>
          <cell r="L89">
            <v>25.13627</v>
          </cell>
          <cell r="M89">
            <v>28.000102999999999</v>
          </cell>
          <cell r="N89">
            <v>28.090305000000001</v>
          </cell>
        </row>
        <row r="90">
          <cell r="J90">
            <v>30.458224999999999</v>
          </cell>
          <cell r="K90">
            <v>31.998477999999999</v>
          </cell>
          <cell r="L90">
            <v>30.715707999999999</v>
          </cell>
          <cell r="M90">
            <v>31.027885000000001</v>
          </cell>
          <cell r="N90">
            <v>28.090305000000001</v>
          </cell>
        </row>
        <row r="91">
          <cell r="J91">
            <v>30.458224999999999</v>
          </cell>
          <cell r="K91">
            <v>31.998477999999999</v>
          </cell>
          <cell r="L91">
            <v>27.70542</v>
          </cell>
          <cell r="M91">
            <v>31.027885000000001</v>
          </cell>
          <cell r="N91">
            <v>28.090305000000001</v>
          </cell>
        </row>
        <row r="92">
          <cell r="J92">
            <v>30.458224999999999</v>
          </cell>
          <cell r="K92">
            <v>31.998477999999999</v>
          </cell>
          <cell r="L92">
            <v>30.715707999999999</v>
          </cell>
          <cell r="M92">
            <v>31.027885000000001</v>
          </cell>
          <cell r="N92">
            <v>25.018661000000002</v>
          </cell>
        </row>
        <row r="93">
          <cell r="J93">
            <v>30.458224999999999</v>
          </cell>
          <cell r="K93">
            <v>31.998477999999999</v>
          </cell>
          <cell r="L93">
            <v>30.715707999999999</v>
          </cell>
          <cell r="M93">
            <v>31.027885000000001</v>
          </cell>
          <cell r="N93">
            <v>28.090305000000001</v>
          </cell>
        </row>
        <row r="94">
          <cell r="J94">
            <v>30.458224999999999</v>
          </cell>
          <cell r="K94">
            <v>31.998477999999999</v>
          </cell>
          <cell r="L94">
            <v>30.715707999999999</v>
          </cell>
          <cell r="M94">
            <v>31.027885000000001</v>
          </cell>
          <cell r="N94">
            <v>28.090305000000001</v>
          </cell>
        </row>
        <row r="95">
          <cell r="J95">
            <v>19.781161999999998</v>
          </cell>
          <cell r="K95">
            <v>31.998477999999999</v>
          </cell>
          <cell r="L95">
            <v>14.633251</v>
          </cell>
          <cell r="M95">
            <v>14.977607000000001</v>
          </cell>
          <cell r="N95">
            <v>14.704708999999999</v>
          </cell>
        </row>
        <row r="96">
          <cell r="J96">
            <v>30.458224999999999</v>
          </cell>
          <cell r="K96">
            <v>31.998477999999999</v>
          </cell>
          <cell r="L96">
            <v>27.690899999999999</v>
          </cell>
          <cell r="M96">
            <v>31.027885000000001</v>
          </cell>
          <cell r="N96">
            <v>28.090305000000001</v>
          </cell>
        </row>
      </sheetData>
      <sheetData sheetId="6"/>
      <sheetData sheetId="7"/>
      <sheetData sheetId="8"/>
    </sheetDataSet>
  </externalBook>
</externalLink>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8"/>
  <sheetViews>
    <sheetView tabSelected="1" workbookViewId="0"/>
  </sheetViews>
  <sheetFormatPr defaultColWidth="8.85546875" defaultRowHeight="18.75" x14ac:dyDescent="0.25"/>
  <cols>
    <col min="1" max="1" width="115.85546875" style="6" customWidth="1"/>
    <col min="2" max="9" width="11.42578125" style="9" customWidth="1"/>
    <col min="10" max="10" width="10.85546875" style="10" bestFit="1" customWidth="1"/>
    <col min="11" max="13" width="11.42578125" style="10" customWidth="1"/>
    <col min="14" max="17" width="11.42578125" style="9" customWidth="1"/>
    <col min="18" max="16384" width="8.85546875" style="9"/>
  </cols>
  <sheetData>
    <row r="1" spans="1:22" ht="159.75" customHeight="1" x14ac:dyDescent="0.25">
      <c r="A1" s="11" t="s">
        <v>121</v>
      </c>
    </row>
    <row r="2" spans="1:22" s="1" customFormat="1" ht="27" customHeight="1" x14ac:dyDescent="0.25">
      <c r="A2" s="2" t="s">
        <v>98</v>
      </c>
      <c r="B2" s="12" t="s">
        <v>100</v>
      </c>
      <c r="C2" s="12"/>
      <c r="D2" s="12"/>
      <c r="E2" s="12"/>
      <c r="F2" s="12"/>
      <c r="G2" s="12"/>
      <c r="H2" s="12"/>
      <c r="I2" s="12"/>
      <c r="J2" s="13" t="s">
        <v>108</v>
      </c>
      <c r="K2" s="14"/>
      <c r="L2" s="14"/>
      <c r="M2" s="14"/>
      <c r="N2" s="14"/>
      <c r="O2" s="14"/>
      <c r="P2" s="14"/>
      <c r="Q2" s="15"/>
      <c r="R2" s="12" t="s">
        <v>101</v>
      </c>
      <c r="S2" s="12"/>
      <c r="T2" s="12"/>
      <c r="U2" s="12"/>
      <c r="V2" s="12"/>
    </row>
    <row r="3" spans="1:22" s="4" customFormat="1" ht="56.25" x14ac:dyDescent="0.25">
      <c r="A3" s="3" t="s">
        <v>99</v>
      </c>
      <c r="B3" s="4" t="s">
        <v>109</v>
      </c>
      <c r="C3" s="4" t="s">
        <v>110</v>
      </c>
      <c r="D3" s="4" t="s">
        <v>102</v>
      </c>
      <c r="E3" s="4" t="s">
        <v>103</v>
      </c>
      <c r="F3" s="4" t="s">
        <v>104</v>
      </c>
      <c r="G3" s="4" t="s">
        <v>105</v>
      </c>
      <c r="H3" s="4" t="s">
        <v>113</v>
      </c>
      <c r="I3" s="4" t="s">
        <v>114</v>
      </c>
      <c r="J3" s="5" t="s">
        <v>111</v>
      </c>
      <c r="K3" s="5" t="s">
        <v>112</v>
      </c>
      <c r="L3" s="5" t="s">
        <v>117</v>
      </c>
      <c r="M3" s="5" t="s">
        <v>118</v>
      </c>
      <c r="N3" s="4" t="s">
        <v>106</v>
      </c>
      <c r="O3" s="4" t="s">
        <v>107</v>
      </c>
      <c r="P3" s="4" t="s">
        <v>115</v>
      </c>
      <c r="Q3" s="4" t="s">
        <v>116</v>
      </c>
      <c r="R3" s="4" t="s">
        <v>0</v>
      </c>
      <c r="S3" s="4" t="s">
        <v>1</v>
      </c>
      <c r="T3" s="4" t="s">
        <v>2</v>
      </c>
      <c r="U3" s="4" t="s">
        <v>3</v>
      </c>
      <c r="V3" s="4" t="s">
        <v>4</v>
      </c>
    </row>
    <row r="4" spans="1:22" x14ac:dyDescent="0.3">
      <c r="A4" s="6" t="s">
        <v>5</v>
      </c>
      <c r="B4" s="7">
        <f>('[1]all markers'!B2)-(9.544785)</f>
        <v>0.37018350000000133</v>
      </c>
      <c r="C4" s="7">
        <f>('[1]all markers'!C2)-(7.674328)</f>
        <v>0.92338000000000076</v>
      </c>
      <c r="D4" s="7">
        <f>('[1]all markers'!D2)-(8.619243)</f>
        <v>0.11361299999999908</v>
      </c>
      <c r="E4" s="7">
        <f>('[1]all markers'!E2)-(8.883879)</f>
        <v>-6.0693999999999804E-2</v>
      </c>
      <c r="F4" s="7">
        <f>('[1]all markers'!F2)-(6.738586)</f>
        <v>1.8269715000000009</v>
      </c>
      <c r="G4" s="7">
        <f>('[1]all markers'!G2)-(8.928344)</f>
        <v>-8.9914999999999523E-2</v>
      </c>
      <c r="H4" s="7">
        <f>('[1]all markers'!H2)-(8.415355)</f>
        <v>-0.43033439999999956</v>
      </c>
      <c r="I4" s="7">
        <f>('[1]ITI study hPSC delCT all plus H'!J2)-(9.019746)</f>
        <v>2.0808350000000004</v>
      </c>
      <c r="J4" s="8">
        <v>-0.52758199999999889</v>
      </c>
      <c r="K4" s="8">
        <v>-0.97732500000000044</v>
      </c>
      <c r="L4" s="8">
        <v>-1.3222870000000011</v>
      </c>
      <c r="M4" s="8">
        <v>-0.90805800000000048</v>
      </c>
      <c r="N4" s="7">
        <v>-0.60146500000000103</v>
      </c>
      <c r="O4" s="7">
        <v>-1.4008430000000001</v>
      </c>
      <c r="P4" s="7">
        <v>-1.7316089999999988</v>
      </c>
      <c r="Q4" s="7">
        <v>-1.8768820000000002</v>
      </c>
      <c r="R4" s="7">
        <f>('[1]ITI study hPSC delCT all plus H'!J2)-(11.039319)</f>
        <v>6.1261999999999261E-2</v>
      </c>
      <c r="S4" s="7">
        <f>('[1]ITI study hPSC delCT all plus H'!K2)-(11.945028)</f>
        <v>-2.4361720000000009</v>
      </c>
      <c r="T4" s="7">
        <f>('[1]ITI study hPSC delCT all plus H'!L2)-(10.780376)</f>
        <v>-1.4408890000000003</v>
      </c>
      <c r="U4" s="7">
        <f>('[1]ITI study hPSC delCT all plus H'!M2)-(11.293506)</f>
        <v>-2.5830140000000004</v>
      </c>
      <c r="V4" s="7">
        <f>('[1]ITI study hPSC delCT all plus H'!N2)-(11.8663435)</f>
        <v>-2.4766005</v>
      </c>
    </row>
    <row r="5" spans="1:22" x14ac:dyDescent="0.3">
      <c r="A5" s="6" t="s">
        <v>6</v>
      </c>
      <c r="B5" s="7">
        <f>('[1]all markers'!B3)-(9.544785)</f>
        <v>10.295236000000001</v>
      </c>
      <c r="C5" s="7">
        <f>('[1]all markers'!C3)-(7.674328)</f>
        <v>7.2494830000000006</v>
      </c>
      <c r="D5" s="7">
        <f>('[1]all markers'!D3)-(8.619243)</f>
        <v>7.7747499999999974</v>
      </c>
      <c r="E5" s="7">
        <f>('[1]all markers'!E3)-(8.883879)</f>
        <v>6.6139329999999994</v>
      </c>
      <c r="F5" s="7">
        <f>('[1]all markers'!F3)-(6.738586)</f>
        <v>5.0333600000000001</v>
      </c>
      <c r="G5" s="7">
        <f>('[1]all markers'!G3)-(8.928344)</f>
        <v>8.0928700000000013</v>
      </c>
      <c r="H5" s="7">
        <f>('[1]all markers'!H3)-(8.415355)</f>
        <v>7.7721250000000008</v>
      </c>
      <c r="I5" s="7">
        <f>('[1]all markers'!I3)-(9.019746)</f>
        <v>7.3657829999999986</v>
      </c>
      <c r="J5" s="8">
        <v>5.0699260000000024</v>
      </c>
      <c r="K5" s="8">
        <v>5.0490169999999992</v>
      </c>
      <c r="L5" s="8">
        <v>6.0617849999999986</v>
      </c>
      <c r="M5" s="8">
        <v>6.1994959999999999</v>
      </c>
      <c r="N5" s="7">
        <v>7.9414829999999998</v>
      </c>
      <c r="O5" s="7">
        <v>6.7917429999999985</v>
      </c>
      <c r="P5" s="7">
        <v>6.2755480000000006</v>
      </c>
      <c r="Q5" s="7">
        <v>3.6669180000000008</v>
      </c>
      <c r="R5" s="7">
        <f>('[1]ITI study hPSC delCT all plus H'!J3)-(11.039319)</f>
        <v>3.1728569999999987</v>
      </c>
      <c r="S5" s="7">
        <f>('[1]ITI study hPSC delCT all plus H'!K3)-(11.945028)</f>
        <v>6.9846819999999994</v>
      </c>
      <c r="T5" s="7">
        <f>('[1]ITI study hPSC delCT all plus H'!L3)-(10.780376)</f>
        <v>15.834661999999998</v>
      </c>
      <c r="U5" s="7">
        <f>('[1]ITI study hPSC delCT all plus H'!M3)-(11.293506)</f>
        <v>7.9559679999999986</v>
      </c>
      <c r="V5" s="7">
        <f>('[1]ITI study hPSC delCT all plus H'!N3)-(11.8663435)</f>
        <v>5.5335704999999997</v>
      </c>
    </row>
    <row r="6" spans="1:22" x14ac:dyDescent="0.3">
      <c r="A6" s="6" t="s">
        <v>7</v>
      </c>
      <c r="B6" s="7">
        <f>('[1]all markers'!B4)-(9.544785)</f>
        <v>18.810876</v>
      </c>
      <c r="C6" s="7">
        <f>('[1]all markers'!C4)-(7.674328)</f>
        <v>16.621244000000001</v>
      </c>
      <c r="D6" s="7">
        <f>('[1]all markers'!D4)-(8.619243)</f>
        <v>19.771934999999999</v>
      </c>
      <c r="E6" s="7">
        <f>('[1]all markers'!E4)-(8.883879)</f>
        <v>19.636199999999999</v>
      </c>
      <c r="F6" s="7">
        <f>('[1]all markers'!F4)-(6.738586)</f>
        <v>15.849886</v>
      </c>
      <c r="G6" s="7">
        <f>('[1]all markers'!G4)-(8.928344)</f>
        <v>16.051221000000002</v>
      </c>
      <c r="H6" s="7">
        <f>('[1]all markers'!H4)-(8.415355)</f>
        <v>13.735042999999999</v>
      </c>
      <c r="I6" s="7">
        <f>('[1]all markers'!I4)-(9.019746)</f>
        <v>19.019339000000002</v>
      </c>
      <c r="J6" s="8">
        <v>7.4177810000000015</v>
      </c>
      <c r="K6" s="8">
        <v>2.7128929999999993</v>
      </c>
      <c r="L6" s="8">
        <v>2.4984029999999997</v>
      </c>
      <c r="M6" s="8">
        <v>2.0306319999999989</v>
      </c>
      <c r="N6" s="7">
        <v>-1.2131690000000006</v>
      </c>
      <c r="O6" s="7">
        <v>-2.5238350000000001</v>
      </c>
      <c r="P6" s="7">
        <v>1.4469320000000003</v>
      </c>
      <c r="Q6" s="7">
        <v>0.89062000000000019</v>
      </c>
      <c r="R6" s="7">
        <f>('[1]ITI study hPSC delCT all plus H'!J4)-(11.039319)</f>
        <v>19.418906</v>
      </c>
      <c r="S6" s="7">
        <f>('[1]ITI study hPSC delCT all plus H'!K4)-(11.945028)</f>
        <v>20.053449999999998</v>
      </c>
      <c r="T6" s="7">
        <f>('[1]ITI study hPSC delCT all plus H'!L4)-(10.780376)</f>
        <v>19.935331999999999</v>
      </c>
      <c r="U6" s="7">
        <f>('[1]ITI study hPSC delCT all plus H'!M4)-(11.293506)</f>
        <v>19.734379000000001</v>
      </c>
      <c r="V6" s="7">
        <f>('[1]ITI study hPSC delCT all plus H'!N4)-(11.8663435)</f>
        <v>16.223961500000001</v>
      </c>
    </row>
    <row r="7" spans="1:22" x14ac:dyDescent="0.3">
      <c r="A7" s="6" t="s">
        <v>8</v>
      </c>
      <c r="B7" s="7">
        <f>('[1]all markers'!B5)-(9.544785)</f>
        <v>5.6606690000000004</v>
      </c>
      <c r="C7" s="7">
        <f>('[1]all markers'!C5)-(7.674328)</f>
        <v>5.6774750000000003</v>
      </c>
      <c r="D7" s="7">
        <f>('[1]all markers'!D5)-(8.619243)</f>
        <v>6.1236739999999994</v>
      </c>
      <c r="E7" s="7">
        <f>('[1]all markers'!E5)-(8.883879)</f>
        <v>5.4826639999999998</v>
      </c>
      <c r="F7" s="7">
        <f>('[1]all markers'!F5)-(6.738586)</f>
        <v>2.5694720000000011</v>
      </c>
      <c r="G7" s="7">
        <f>('[1]all markers'!G5)-(8.928344)</f>
        <v>5.600479</v>
      </c>
      <c r="H7" s="7">
        <f>('[1]all markers'!H5)-(8.415355)</f>
        <v>5.5820600000000002</v>
      </c>
      <c r="I7" s="7">
        <f>('[1]all markers'!I5)-(9.019746)</f>
        <v>5.6304510000000008</v>
      </c>
      <c r="J7" s="8">
        <v>7.6189640000000018</v>
      </c>
      <c r="K7" s="8">
        <v>7.8874449999999996</v>
      </c>
      <c r="L7" s="8">
        <v>8.2260839999999984</v>
      </c>
      <c r="M7" s="8">
        <v>6.5451309999999978</v>
      </c>
      <c r="N7" s="7">
        <v>7.7330640000000006</v>
      </c>
      <c r="O7" s="7">
        <v>7.1338869999999996</v>
      </c>
      <c r="P7" s="7">
        <v>5.716584000000001</v>
      </c>
      <c r="Q7" s="7">
        <v>7.4348869999999998</v>
      </c>
      <c r="R7" s="7">
        <f>('[1]ITI study hPSC delCT all plus H'!J5)-(11.039319)</f>
        <v>8.9952190000000005</v>
      </c>
      <c r="S7" s="7">
        <f>('[1]ITI study hPSC delCT all plus H'!K5)-(11.945028)</f>
        <v>5.8500009999999989</v>
      </c>
      <c r="T7" s="7">
        <f>('[1]ITI study hPSC delCT all plus H'!L5)-(10.780376)</f>
        <v>6.8136559999999982</v>
      </c>
      <c r="U7" s="7">
        <f>('[1]ITI study hPSC delCT all plus H'!M5)-(11.293506)</f>
        <v>6.3618090000000009</v>
      </c>
      <c r="V7" s="7">
        <f>('[1]ITI study hPSC delCT all plus H'!N5)-(11.8663435)</f>
        <v>9.4751484999999995</v>
      </c>
    </row>
    <row r="8" spans="1:22" x14ac:dyDescent="0.3">
      <c r="A8" s="6" t="s">
        <v>9</v>
      </c>
      <c r="B8" s="7">
        <f>('[1]all markers'!B6)-(9.544785)</f>
        <v>14.778734000000002</v>
      </c>
      <c r="C8" s="7">
        <f>('[1]all markers'!C6)-(7.674328)</f>
        <v>13.202591999999999</v>
      </c>
      <c r="D8" s="7">
        <f>('[1]all markers'!D6)-(8.619243)</f>
        <v>14.590001000000001</v>
      </c>
      <c r="E8" s="7">
        <f>('[1]all markers'!E6)-(8.883879)</f>
        <v>13.287593999999999</v>
      </c>
      <c r="F8" s="7">
        <f>('[1]all markers'!F6)-(6.738586)</f>
        <v>15.849886</v>
      </c>
      <c r="G8" s="7">
        <f>('[1]all markers'!G6)-(8.928344)</f>
        <v>13.168935000000001</v>
      </c>
      <c r="H8" s="7">
        <f>('[1]all markers'!H6)-(8.415355)</f>
        <v>13.451255999999999</v>
      </c>
      <c r="I8" s="7">
        <f>('[1]all markers'!I6)-(9.019746)</f>
        <v>14.689608000000002</v>
      </c>
      <c r="J8" s="8">
        <v>14.521277000000001</v>
      </c>
      <c r="K8" s="8">
        <v>12.349477</v>
      </c>
      <c r="L8" s="8">
        <v>10.082883999999998</v>
      </c>
      <c r="M8" s="8">
        <v>10.221575999999999</v>
      </c>
      <c r="N8" s="7">
        <v>8.3366009999999999</v>
      </c>
      <c r="O8" s="7">
        <v>7.517377999999999</v>
      </c>
      <c r="P8" s="7">
        <v>11.882668000000002</v>
      </c>
      <c r="Q8" s="7">
        <v>7.8658360000000016</v>
      </c>
      <c r="R8" s="7">
        <f>('[1]ITI study hPSC delCT all plus H'!J6)-(11.039319)</f>
        <v>10.822463000000001</v>
      </c>
      <c r="S8" s="7">
        <f>('[1]ITI study hPSC delCT all plus H'!K6)-(11.945028)</f>
        <v>8.0246239999999993</v>
      </c>
      <c r="T8" s="7">
        <f>('[1]ITI study hPSC delCT all plus H'!L6)-(10.780376)</f>
        <v>9.2813759999999981</v>
      </c>
      <c r="U8" s="7">
        <f>('[1]ITI study hPSC delCT all plus H'!M6)-(11.293506)</f>
        <v>12.699731</v>
      </c>
      <c r="V8" s="7">
        <f>('[1]ITI study hPSC delCT all plus H'!N6)-(11.8663435)</f>
        <v>12.6801195</v>
      </c>
    </row>
    <row r="9" spans="1:22" x14ac:dyDescent="0.3">
      <c r="A9" s="6" t="s">
        <v>10</v>
      </c>
      <c r="B9" s="7">
        <f>('[1]all markers'!B7)-(9.544785)</f>
        <v>2.4480220000000017</v>
      </c>
      <c r="C9" s="7">
        <f>('[1]all markers'!C7)-(7.674328)</f>
        <v>3.662973</v>
      </c>
      <c r="D9" s="7">
        <f>('[1]all markers'!D7)-(8.619243)</f>
        <v>4.2470199999999991</v>
      </c>
      <c r="E9" s="7">
        <f>('[1]all markers'!E7)-(8.883879)</f>
        <v>3.7008229999999998</v>
      </c>
      <c r="F9" s="7">
        <f>('[1]all markers'!F7)-(6.738586)</f>
        <v>3.5146829999999998</v>
      </c>
      <c r="G9" s="7">
        <f>('[1]all markers'!G7)-(8.928344)</f>
        <v>4.0647660000000005</v>
      </c>
      <c r="H9" s="7">
        <f>('[1]all markers'!H7)-(8.415355)</f>
        <v>4.4367579999999993</v>
      </c>
      <c r="I9" s="7">
        <f>('[1]all markers'!I7)-(9.019746)</f>
        <v>4.6375039999999998</v>
      </c>
      <c r="J9" s="8">
        <v>5.2914190000000012</v>
      </c>
      <c r="K9" s="8">
        <v>4.7007799999999982</v>
      </c>
      <c r="L9" s="8">
        <v>3.5140510000000003</v>
      </c>
      <c r="M9" s="8">
        <v>3.5895770000000002</v>
      </c>
      <c r="N9" s="7">
        <v>3.7509214999999987</v>
      </c>
      <c r="O9" s="7">
        <v>2.9669129999999999</v>
      </c>
      <c r="P9" s="7">
        <v>2.6463530000000013</v>
      </c>
      <c r="Q9" s="7">
        <v>2.6208000000000009</v>
      </c>
      <c r="R9" s="7">
        <f>('[1]ITI study hPSC delCT all plus H'!J7)-(11.039319)</f>
        <v>7.5632730000000006</v>
      </c>
      <c r="S9" s="7">
        <f>('[1]ITI study hPSC delCT all plus H'!K7)-(11.945028)</f>
        <v>4.653846999999999</v>
      </c>
      <c r="T9" s="7">
        <f>('[1]ITI study hPSC delCT all plus H'!L7)-(10.780376)</f>
        <v>1.6645589999999988</v>
      </c>
      <c r="U9" s="7">
        <f>('[1]ITI study hPSC delCT all plus H'!M7)-(11.293506)</f>
        <v>5.2575800000000008</v>
      </c>
      <c r="V9" s="7">
        <f>('[1]ITI study hPSC delCT all plus H'!N7)-(11.8663435)</f>
        <v>7.4790884999999996</v>
      </c>
    </row>
    <row r="10" spans="1:22" x14ac:dyDescent="0.3">
      <c r="A10" s="6" t="s">
        <v>11</v>
      </c>
      <c r="B10" s="7">
        <f>('[1]all markers'!B8)-(9.544785)</f>
        <v>15.142751000000002</v>
      </c>
      <c r="C10" s="7">
        <f>('[1]all markers'!C8)-(7.674328)</f>
        <v>14.234369000000001</v>
      </c>
      <c r="D10" s="7">
        <f>('[1]all markers'!D8)-(8.619243)</f>
        <v>19.771934999999999</v>
      </c>
      <c r="E10" s="7">
        <f>('[1]all markers'!E8)-(8.883879)</f>
        <v>13.630558000000001</v>
      </c>
      <c r="F10" s="7">
        <f>('[1]all markers'!F8)-(6.738586)</f>
        <v>11.392923999999999</v>
      </c>
      <c r="G10" s="7">
        <f>('[1]all markers'!G8)-(8.928344)</f>
        <v>14.527775999999999</v>
      </c>
      <c r="H10" s="7">
        <f>('[1]all markers'!H8)-(8.415355)</f>
        <v>15.545827000000001</v>
      </c>
      <c r="I10" s="7">
        <f>('[1]all markers'!I8)-(9.019746)</f>
        <v>15.966624000000001</v>
      </c>
      <c r="J10" s="8">
        <v>15.418780000000002</v>
      </c>
      <c r="K10" s="8">
        <v>12.995473</v>
      </c>
      <c r="L10" s="8">
        <v>10.273344</v>
      </c>
      <c r="M10" s="8">
        <v>9.5834499999999991</v>
      </c>
      <c r="N10" s="7">
        <v>8.4270859999999974</v>
      </c>
      <c r="O10" s="7">
        <v>7.2770489999999999</v>
      </c>
      <c r="P10" s="7">
        <v>10.906598000000002</v>
      </c>
      <c r="Q10" s="7">
        <v>7.3614320000000006</v>
      </c>
      <c r="R10" s="7">
        <f>('[1]ITI study hPSC delCT all plus H'!J8)-(11.039319)</f>
        <v>13.159273999999998</v>
      </c>
      <c r="S10" s="7">
        <f>('[1]ITI study hPSC delCT all plus H'!K8)-(11.945028)</f>
        <v>11.355363999999998</v>
      </c>
      <c r="T10" s="7">
        <f>('[1]ITI study hPSC delCT all plus H'!L8)-(10.780376)</f>
        <v>9.5101440000000004</v>
      </c>
      <c r="U10" s="7">
        <f>('[1]ITI study hPSC delCT all plus H'!M8)-(11.293506)</f>
        <v>16.685334000000001</v>
      </c>
      <c r="V10" s="7">
        <f>('[1]ITI study hPSC delCT all plus H'!N8)-(11.8663435)</f>
        <v>11.289662500000002</v>
      </c>
    </row>
    <row r="11" spans="1:22" x14ac:dyDescent="0.3">
      <c r="A11" s="6" t="s">
        <v>12</v>
      </c>
      <c r="B11" s="7">
        <f>('[1]all markers'!B9)-(9.544785)</f>
        <v>14.002901</v>
      </c>
      <c r="C11" s="7">
        <f>('[1]all markers'!C9)-(7.674328)</f>
        <v>15.484621000000001</v>
      </c>
      <c r="D11" s="7">
        <f>('[1]all markers'!D9)-(8.619243)</f>
        <v>19.771934999999999</v>
      </c>
      <c r="E11" s="7">
        <f>('[1]all markers'!E9)-(8.883879)</f>
        <v>14.361519000000001</v>
      </c>
      <c r="F11" s="7">
        <f>('[1]all markers'!F9)-(6.738586)</f>
        <v>15.849886</v>
      </c>
      <c r="G11" s="7">
        <f>('[1]all markers'!G9)-(8.928344)</f>
        <v>16.115952</v>
      </c>
      <c r="H11" s="7">
        <f>('[1]all markers'!H9)-(8.415355)</f>
        <v>15.611081</v>
      </c>
      <c r="I11" s="7">
        <f>('[1]all markers'!I9)-(9.019746)</f>
        <v>15.873267</v>
      </c>
      <c r="J11" s="8">
        <v>12.408114000000001</v>
      </c>
      <c r="K11" s="8">
        <v>8.4091540000000009</v>
      </c>
      <c r="L11" s="8">
        <v>6.4565539999999988</v>
      </c>
      <c r="M11" s="8">
        <v>7.7430909999999997</v>
      </c>
      <c r="N11" s="7">
        <v>6.4947940000000006</v>
      </c>
      <c r="O11" s="7">
        <v>5.6484129999999997</v>
      </c>
      <c r="P11" s="7">
        <v>6.9559870000000004</v>
      </c>
      <c r="Q11" s="7">
        <v>6.8304490000000015</v>
      </c>
      <c r="R11" s="7">
        <f>('[1]ITI study hPSC delCT all plus H'!J9)-(11.039319)</f>
        <v>19.418906</v>
      </c>
      <c r="S11" s="7">
        <f>('[1]ITI study hPSC delCT all plus H'!K9)-(11.945028)</f>
        <v>20.053449999999998</v>
      </c>
      <c r="T11" s="7">
        <f>('[1]ITI study hPSC delCT all plus H'!L9)-(10.780376)</f>
        <v>17.073034</v>
      </c>
      <c r="U11" s="7">
        <f>('[1]ITI study hPSC delCT all plus H'!M9)-(11.293506)</f>
        <v>19.734379000000001</v>
      </c>
      <c r="V11" s="7">
        <f>('[1]ITI study hPSC delCT all plus H'!N9)-(11.8663435)</f>
        <v>16.223961500000001</v>
      </c>
    </row>
    <row r="12" spans="1:22" x14ac:dyDescent="0.3">
      <c r="A12" s="6" t="s">
        <v>13</v>
      </c>
      <c r="B12" s="7">
        <f>('[1]all markers'!B10)-(9.544785)</f>
        <v>9.1166509999999992</v>
      </c>
      <c r="C12" s="7">
        <f>('[1]all markers'!C10)-(7.674328)</f>
        <v>7.5922790000000004</v>
      </c>
      <c r="D12" s="7">
        <f>('[1]all markers'!D10)-(8.619243)</f>
        <v>8.7406970000000008</v>
      </c>
      <c r="E12" s="7">
        <f>('[1]all markers'!E10)-(8.883879)</f>
        <v>8.9795069999999981</v>
      </c>
      <c r="F12" s="7">
        <f>('[1]all markers'!F10)-(6.738586)</f>
        <v>8.7776510000000005</v>
      </c>
      <c r="G12" s="7">
        <f>('[1]all markers'!G10)-(8.928344)</f>
        <v>6.8002950000000002</v>
      </c>
      <c r="H12" s="7">
        <f>('[1]all markers'!H10)-(8.415355)</f>
        <v>8.8830310000000008</v>
      </c>
      <c r="I12" s="7">
        <f>('[1]all markers'!I10)-(9.019746)</f>
        <v>9.6716560000000005</v>
      </c>
      <c r="J12" s="8">
        <v>5.8390450000000023</v>
      </c>
      <c r="K12" s="8">
        <v>4.9896519999999995</v>
      </c>
      <c r="L12" s="8">
        <v>4.4302890000000001</v>
      </c>
      <c r="M12" s="8">
        <v>4.4133169999999993</v>
      </c>
      <c r="N12" s="7">
        <v>5.1177099999999989</v>
      </c>
      <c r="O12" s="7">
        <v>5.0575199999999985</v>
      </c>
      <c r="P12" s="7">
        <v>4.0388890000000011</v>
      </c>
      <c r="Q12" s="7">
        <v>2.6112270000000013</v>
      </c>
      <c r="R12" s="7">
        <f>('[1]ITI study hPSC delCT all plus H'!J10)-(11.039319)</f>
        <v>7.609201999999998</v>
      </c>
      <c r="S12" s="7">
        <f>('[1]ITI study hPSC delCT all plus H'!K10)-(11.945028)</f>
        <v>10.21612</v>
      </c>
      <c r="T12" s="7">
        <f>('[1]ITI study hPSC delCT all plus H'!L10)-(10.780376)</f>
        <v>11.702421999999999</v>
      </c>
      <c r="U12" s="7">
        <f>('[1]ITI study hPSC delCT all plus H'!M10)-(11.293506)</f>
        <v>8.5886999999999993</v>
      </c>
      <c r="V12" s="7">
        <f>('[1]ITI study hPSC delCT all plus H'!N10)-(11.8663435)</f>
        <v>7.1696175000000011</v>
      </c>
    </row>
    <row r="13" spans="1:22" x14ac:dyDescent="0.3">
      <c r="A13" s="6" t="s">
        <v>14</v>
      </c>
      <c r="B13" s="7">
        <f>('[1]all markers'!B11)-(9.544785)</f>
        <v>9.693462000000002</v>
      </c>
      <c r="C13" s="7">
        <f>('[1]all markers'!C11)-(7.674328)</f>
        <v>7.4991929999999991</v>
      </c>
      <c r="D13" s="7">
        <f>('[1]all markers'!D11)-(8.619243)</f>
        <v>7.8459709999999987</v>
      </c>
      <c r="E13" s="7">
        <f>('[1]all markers'!E11)-(8.883879)</f>
        <v>8.3147370000000009</v>
      </c>
      <c r="F13" s="7">
        <f>('[1]all markers'!F11)-(6.738586)</f>
        <v>6.4936050000000005</v>
      </c>
      <c r="G13" s="7">
        <f>('[1]all markers'!G11)-(8.928344)</f>
        <v>7.3566830000000003</v>
      </c>
      <c r="H13" s="7">
        <f>('[1]all markers'!H11)-(8.415355)</f>
        <v>7.4813570000000009</v>
      </c>
      <c r="I13" s="7">
        <f>('[1]all markers'!I11)-(9.019746)</f>
        <v>6.9563290000000002</v>
      </c>
      <c r="J13" s="8">
        <v>-0.57777199999999951</v>
      </c>
      <c r="K13" s="8">
        <v>-0.34025600000000011</v>
      </c>
      <c r="L13" s="8">
        <v>-1.749708</v>
      </c>
      <c r="M13" s="8">
        <v>-2.4187600000000007</v>
      </c>
      <c r="N13" s="7">
        <v>-1.2783510000000007</v>
      </c>
      <c r="O13" s="7">
        <v>-1.8508230000000001</v>
      </c>
      <c r="P13" s="7">
        <v>-1.9045159999999992</v>
      </c>
      <c r="Q13" s="7">
        <v>-1.769622</v>
      </c>
      <c r="R13" s="7">
        <f>('[1]ITI study hPSC delCT all plus H'!J11)-(11.039319)</f>
        <v>-4.363172500000001</v>
      </c>
      <c r="S13" s="7">
        <f>('[1]ITI study hPSC delCT all plus H'!K11)-(11.945028)</f>
        <v>-2.9948575000000002</v>
      </c>
      <c r="T13" s="7">
        <f>('[1]ITI study hPSC delCT all plus H'!L11)-(10.780376)</f>
        <v>-0.44256200000000057</v>
      </c>
      <c r="U13" s="7">
        <f>('[1]ITI study hPSC delCT all plus H'!M11)-(11.293506)</f>
        <v>-2.9269600000000011</v>
      </c>
      <c r="V13" s="7">
        <f>('[1]ITI study hPSC delCT all plus H'!N11)-(11.8663435)</f>
        <v>-6.1895504999999993</v>
      </c>
    </row>
    <row r="14" spans="1:22" x14ac:dyDescent="0.3">
      <c r="A14" s="6" t="s">
        <v>15</v>
      </c>
      <c r="B14" s="7">
        <f>('[1]all markers'!B12)-(9.544785)</f>
        <v>10.047645000000001</v>
      </c>
      <c r="C14" s="7">
        <f>('[1]all markers'!C12)-(7.674328)</f>
        <v>9.5440480000000001</v>
      </c>
      <c r="D14" s="7">
        <f>('[1]all markers'!D12)-(8.619243)</f>
        <v>9.9931300000000007</v>
      </c>
      <c r="E14" s="7">
        <f>('[1]all markers'!E12)-(8.883879)</f>
        <v>10.011382999999999</v>
      </c>
      <c r="F14" s="7">
        <f>('[1]all markers'!F12)-(6.738586)</f>
        <v>7.7472440000000002</v>
      </c>
      <c r="G14" s="7">
        <f>('[1]all markers'!G12)-(8.928344)</f>
        <v>9.8292470000000023</v>
      </c>
      <c r="H14" s="7">
        <f>('[1]all markers'!H12)-(8.415355)</f>
        <v>9.9488760000000003</v>
      </c>
      <c r="I14" s="7">
        <f>('[1]all markers'!I12)-(9.019746)</f>
        <v>8.0314929999999993</v>
      </c>
      <c r="J14" s="8">
        <v>4.8646689999999992</v>
      </c>
      <c r="K14" s="8">
        <v>5.0471660000000007</v>
      </c>
      <c r="L14" s="8">
        <v>3.7951179999999987</v>
      </c>
      <c r="M14" s="8">
        <v>5.1046209999999981</v>
      </c>
      <c r="N14" s="7">
        <v>2.5780029999999989</v>
      </c>
      <c r="O14" s="7">
        <v>2.1206259999999997</v>
      </c>
      <c r="P14" s="7">
        <v>2.114904000000001</v>
      </c>
      <c r="Q14" s="7">
        <v>3.8493310000000012</v>
      </c>
      <c r="R14" s="7">
        <f>('[1]ITI study hPSC delCT all plus H'!J12)-(11.039319)</f>
        <v>19.418906</v>
      </c>
      <c r="S14" s="7">
        <f>('[1]ITI study hPSC delCT all plus H'!K12)-(11.945028)</f>
        <v>20.053449999999998</v>
      </c>
      <c r="T14" s="7">
        <f>('[1]ITI study hPSC delCT all plus H'!L12)-(10.780376)</f>
        <v>15.924772999999998</v>
      </c>
      <c r="U14" s="7">
        <f>('[1]ITI study hPSC delCT all plus H'!M12)-(11.293506)</f>
        <v>15.662231999999999</v>
      </c>
      <c r="V14" s="7">
        <f>('[1]ITI study hPSC delCT all plus H'!N12)-(11.8663435)</f>
        <v>16.223961500000001</v>
      </c>
    </row>
    <row r="15" spans="1:22" x14ac:dyDescent="0.3">
      <c r="A15" s="6" t="s">
        <v>16</v>
      </c>
      <c r="B15" s="7">
        <f>('[1]all markers'!B13)-(9.544785)</f>
        <v>9.9663389999999996</v>
      </c>
      <c r="C15" s="7">
        <f>('[1]all markers'!C13)-(7.674328)</f>
        <v>9.0803320000000021</v>
      </c>
      <c r="D15" s="7">
        <f>('[1]all markers'!D13)-(8.619243)</f>
        <v>9.0915689999999998</v>
      </c>
      <c r="E15" s="7">
        <f>('[1]all markers'!E13)-(8.883879)</f>
        <v>9.8960170000000005</v>
      </c>
      <c r="F15" s="7">
        <f>('[1]all markers'!F13)-(6.738586)</f>
        <v>6.8784200000000002</v>
      </c>
      <c r="G15" s="7">
        <f>('[1]all markers'!G13)-(8.928344)</f>
        <v>9.7556049999999992</v>
      </c>
      <c r="H15" s="7">
        <f>('[1]all markers'!H13)-(8.415355)</f>
        <v>11.443841000000001</v>
      </c>
      <c r="I15" s="7">
        <f>('[1]all markers'!I13)-(9.019746)</f>
        <v>10.980178</v>
      </c>
      <c r="J15" s="8">
        <v>5.126498999999999</v>
      </c>
      <c r="K15" s="8">
        <v>5.0471620000000001</v>
      </c>
      <c r="L15" s="8">
        <v>5.267176000000001</v>
      </c>
      <c r="M15" s="8">
        <v>5.5085899999999981</v>
      </c>
      <c r="N15" s="7">
        <v>7.2234059999999989</v>
      </c>
      <c r="O15" s="7">
        <v>6.4063169999999996</v>
      </c>
      <c r="P15" s="7">
        <v>6.7253660000000011</v>
      </c>
      <c r="Q15" s="7">
        <v>6.5668590000000009</v>
      </c>
      <c r="R15" s="7">
        <f>('[1]ITI study hPSC delCT all plus H'!J13)-(11.039319)</f>
        <v>5.0664089999999984</v>
      </c>
      <c r="S15" s="7">
        <f>('[1]ITI study hPSC delCT all plus H'!K13)-(11.945028)</f>
        <v>5.791405000000001</v>
      </c>
      <c r="T15" s="7">
        <f>('[1]ITI study hPSC delCT all plus H'!L13)-(10.780376)</f>
        <v>5.348980000000001</v>
      </c>
      <c r="U15" s="7">
        <f>('[1]ITI study hPSC delCT all plus H'!M13)-(11.293506)</f>
        <v>6.3027039999999985</v>
      </c>
      <c r="V15" s="7">
        <f>('[1]ITI study hPSC delCT all plus H'!N13)-(11.8663435)</f>
        <v>3.9539145000000016</v>
      </c>
    </row>
    <row r="16" spans="1:22" x14ac:dyDescent="0.3">
      <c r="A16" s="6" t="s">
        <v>17</v>
      </c>
      <c r="B16" s="7">
        <f>('[1]all markers'!B14)-(9.544785)</f>
        <v>3.2366690000000009</v>
      </c>
      <c r="C16" s="7">
        <f>('[1]all markers'!C14)-(7.674328)</f>
        <v>3.8094139999999994</v>
      </c>
      <c r="D16" s="7">
        <f>('[1]all markers'!D14)-(8.619243)</f>
        <v>4.7037659999999999</v>
      </c>
      <c r="E16" s="7">
        <f>('[1]all markers'!E14)-(8.883879)</f>
        <v>5.6506519999999991</v>
      </c>
      <c r="F16" s="7">
        <f>('[1]all markers'!F14)-(6.738586)</f>
        <v>3.7667950000000001</v>
      </c>
      <c r="G16" s="7">
        <f>('[1]all markers'!G14)-(8.928344)</f>
        <v>4.0832270000000008</v>
      </c>
      <c r="H16" s="7">
        <f>('[1]all markers'!H14)-(8.415355)</f>
        <v>5.0683720000000001</v>
      </c>
      <c r="I16" s="7">
        <f>('[1]all markers'!I14)-(9.019746)</f>
        <v>4.452572</v>
      </c>
      <c r="J16" s="8">
        <v>1.1401730000000008</v>
      </c>
      <c r="K16" s="8">
        <v>0.97108799999999995</v>
      </c>
      <c r="L16" s="8">
        <v>1.2703189999999989</v>
      </c>
      <c r="M16" s="8">
        <v>2.3770889999999998</v>
      </c>
      <c r="N16" s="7">
        <v>-0.86397300000000143</v>
      </c>
      <c r="O16" s="7">
        <v>-1.5945879999999999</v>
      </c>
      <c r="P16" s="7">
        <v>-1.410912999999999</v>
      </c>
      <c r="Q16" s="7">
        <v>-1.4757529999999992</v>
      </c>
      <c r="R16" s="7">
        <f>('[1]ITI study hPSC delCT all plus H'!J14)-(11.039319)</f>
        <v>2.9503589999999988</v>
      </c>
      <c r="S16" s="7">
        <f>('[1]ITI study hPSC delCT all plus H'!K14)-(11.945028)</f>
        <v>2.1375999999999991</v>
      </c>
      <c r="T16" s="7">
        <f>('[1]ITI study hPSC delCT all plus H'!L14)-(10.780376)</f>
        <v>1.4508139999999994</v>
      </c>
      <c r="U16" s="7">
        <f>('[1]ITI study hPSC delCT all plus H'!M14)-(11.293506)</f>
        <v>3.2655619999999992</v>
      </c>
      <c r="V16" s="7">
        <f>('[1]ITI study hPSC delCT all plus H'!N14)-(11.8663435)</f>
        <v>2.111698500000001</v>
      </c>
    </row>
    <row r="17" spans="1:22" x14ac:dyDescent="0.3">
      <c r="A17" s="6" t="s">
        <v>18</v>
      </c>
      <c r="B17" s="7">
        <f>('[1]all markers'!B15)-(9.544785)</f>
        <v>3.2691910000000011</v>
      </c>
      <c r="C17" s="7">
        <f>('[1]all markers'!C15)-(7.674328)</f>
        <v>3.7569410000000003</v>
      </c>
      <c r="D17" s="7">
        <f>('[1]all markers'!D15)-(8.619243)</f>
        <v>3.7319709999999997</v>
      </c>
      <c r="E17" s="7">
        <f>('[1]all markers'!E15)-(8.883879)</f>
        <v>3.2608069999999998</v>
      </c>
      <c r="F17" s="7">
        <f>('[1]all markers'!F15)-(6.738586)</f>
        <v>1.5598340000000004</v>
      </c>
      <c r="G17" s="7">
        <f>('[1]all markers'!G15)-(8.928344)</f>
        <v>3.5699820000000013</v>
      </c>
      <c r="H17" s="7">
        <f>('[1]all markers'!H15)-(8.415355)</f>
        <v>3.5981210000000008</v>
      </c>
      <c r="I17" s="7">
        <f>('[1]all markers'!I15)-(9.019746)</f>
        <v>3.4176120000000001</v>
      </c>
      <c r="J17" s="8">
        <v>1.7226160000000004</v>
      </c>
      <c r="K17" s="8">
        <v>1.9134829999999994</v>
      </c>
      <c r="L17" s="8">
        <v>1.9039419999999989</v>
      </c>
      <c r="M17" s="8">
        <v>2.6253949999999993</v>
      </c>
      <c r="N17" s="7">
        <v>2.7906289999999991</v>
      </c>
      <c r="O17" s="7">
        <v>2.2850529999999996</v>
      </c>
      <c r="P17" s="7">
        <v>2.246849000000001</v>
      </c>
      <c r="Q17" s="7">
        <v>2.2766370000000009</v>
      </c>
      <c r="R17" s="7">
        <f>('[1]ITI study hPSC delCT all plus H'!J15)-(11.039319)</f>
        <v>2.9287949999999991</v>
      </c>
      <c r="S17" s="7">
        <f>('[1]ITI study hPSC delCT all plus H'!K15)-(11.945028)</f>
        <v>3.2649539999999995</v>
      </c>
      <c r="T17" s="7">
        <f>('[1]ITI study hPSC delCT all plus H'!L15)-(10.780376)</f>
        <v>3.0557049999999997</v>
      </c>
      <c r="U17" s="7">
        <f>('[1]ITI study hPSC delCT all plus H'!M15)-(11.293506)</f>
        <v>3.7592749999999988</v>
      </c>
      <c r="V17" s="7">
        <f>('[1]ITI study hPSC delCT all plus H'!N15)-(11.8663435)</f>
        <v>2.9768845000000006</v>
      </c>
    </row>
    <row r="18" spans="1:22" x14ac:dyDescent="0.3">
      <c r="A18" s="6" t="s">
        <v>19</v>
      </c>
      <c r="B18" s="7">
        <f>('[1]all markers'!B16)-(9.544785)</f>
        <v>18.810876</v>
      </c>
      <c r="C18" s="7">
        <f>('[1]all markers'!C16)-(7.674328)</f>
        <v>16.355378999999999</v>
      </c>
      <c r="D18" s="7">
        <f>('[1]all markers'!D16)-(8.619243)</f>
        <v>15.510742999999998</v>
      </c>
      <c r="E18" s="7">
        <f>('[1]all markers'!E16)-(8.883879)</f>
        <v>16.572787999999999</v>
      </c>
      <c r="F18" s="7">
        <f>('[1]all markers'!F16)-(6.738586)</f>
        <v>15.849886</v>
      </c>
      <c r="G18" s="7">
        <f>('[1]all markers'!G16)-(8.928344)</f>
        <v>19.143196</v>
      </c>
      <c r="H18" s="7">
        <f>('[1]all markers'!H16)-(8.415355)</f>
        <v>16.565655</v>
      </c>
      <c r="I18" s="7">
        <f>('[1]all markers'!I16)-(9.019746)</f>
        <v>19.019339000000002</v>
      </c>
      <c r="J18" s="8">
        <v>14.069652000000001</v>
      </c>
      <c r="K18" s="8">
        <v>15.240445000000001</v>
      </c>
      <c r="L18" s="8">
        <v>12.546926999999998</v>
      </c>
      <c r="M18" s="8">
        <v>15.652431</v>
      </c>
      <c r="N18" s="7">
        <v>20.893501999999998</v>
      </c>
      <c r="O18" s="7">
        <v>14.88724</v>
      </c>
      <c r="P18" s="7">
        <v>14.519803</v>
      </c>
      <c r="Q18" s="7">
        <v>16.840971</v>
      </c>
      <c r="R18" s="7">
        <f>('[1]ITI study hPSC delCT all plus H'!J16)-(11.039319)</f>
        <v>19.418906</v>
      </c>
      <c r="S18" s="7">
        <f>('[1]ITI study hPSC delCT all plus H'!K16)-(11.945028)</f>
        <v>20.053449999999998</v>
      </c>
      <c r="T18" s="7">
        <f>('[1]ITI study hPSC delCT all plus H'!L16)-(10.780376)</f>
        <v>19.935331999999999</v>
      </c>
      <c r="U18" s="7">
        <f>('[1]ITI study hPSC delCT all plus H'!M16)-(11.293506)</f>
        <v>16.677682000000001</v>
      </c>
      <c r="V18" s="7">
        <f>('[1]ITI study hPSC delCT all plus H'!N16)-(11.8663435)</f>
        <v>16.223961500000001</v>
      </c>
    </row>
    <row r="19" spans="1:22" x14ac:dyDescent="0.3">
      <c r="A19" s="6" t="s">
        <v>20</v>
      </c>
      <c r="B19" s="7">
        <f>('[1]all markers'!B17)-(9.544785)</f>
        <v>11.379541000000001</v>
      </c>
      <c r="C19" s="7">
        <f>('[1]all markers'!C17)-(7.674328)</f>
        <v>10.164892000000002</v>
      </c>
      <c r="D19" s="7">
        <f>('[1]all markers'!D17)-(8.619243)</f>
        <v>11.757531</v>
      </c>
      <c r="E19" s="7">
        <f>('[1]all markers'!E17)-(8.883879)</f>
        <v>11.069709</v>
      </c>
      <c r="F19" s="7">
        <f>('[1]all markers'!F17)-(6.738586)</f>
        <v>10.363985000000001</v>
      </c>
      <c r="G19" s="7">
        <f>('[1]all markers'!G17)-(8.928344)</f>
        <v>10.607648000000001</v>
      </c>
      <c r="H19" s="7">
        <f>('[1]all markers'!H17)-(8.415355)</f>
        <v>11.542477</v>
      </c>
      <c r="I19" s="7">
        <f>('[1]all markers'!I17)-(9.019746)</f>
        <v>10.934043000000001</v>
      </c>
      <c r="J19" s="8">
        <v>6.9683980000000005</v>
      </c>
      <c r="K19" s="8">
        <v>5.9835330000000013</v>
      </c>
      <c r="L19" s="8">
        <v>5.5685789999999979</v>
      </c>
      <c r="M19" s="8">
        <v>6.8435889999999979</v>
      </c>
      <c r="N19" s="7">
        <v>6.296815999999998</v>
      </c>
      <c r="O19" s="7">
        <v>5.5098549999999999</v>
      </c>
      <c r="P19" s="7">
        <v>5.4983719999999998</v>
      </c>
      <c r="Q19" s="7">
        <v>6.7878170000000004</v>
      </c>
      <c r="R19" s="7">
        <f>('[1]ITI study hPSC delCT all plus H'!J17)-(11.039319)</f>
        <v>9.0581469999999999</v>
      </c>
      <c r="S19" s="7">
        <f>('[1]ITI study hPSC delCT all plus H'!K17)-(11.945028)</f>
        <v>11.016362999999998</v>
      </c>
      <c r="T19" s="7">
        <f>('[1]ITI study hPSC delCT all plus H'!L17)-(10.780376)</f>
        <v>12.379534</v>
      </c>
      <c r="U19" s="7">
        <f>('[1]ITI study hPSC delCT all plus H'!M17)-(11.293506)</f>
        <v>9.8596310000000003</v>
      </c>
      <c r="V19" s="7">
        <f>('[1]ITI study hPSC delCT all plus H'!N17)-(11.8663435)</f>
        <v>7.7952285000000003</v>
      </c>
    </row>
    <row r="20" spans="1:22" x14ac:dyDescent="0.3">
      <c r="A20" s="6" t="s">
        <v>21</v>
      </c>
      <c r="B20" s="7">
        <f>('[1]all markers'!B18)-(9.544785)</f>
        <v>2.0650520000000014</v>
      </c>
      <c r="C20" s="7">
        <f>('[1]all markers'!C18)-(7.674328)</f>
        <v>3.0378320000000008</v>
      </c>
      <c r="D20" s="7">
        <f>('[1]all markers'!D18)-(8.619243)</f>
        <v>2.8595079999999999</v>
      </c>
      <c r="E20" s="7">
        <f>('[1]all markers'!E18)-(8.883879)</f>
        <v>1.7550829999999991</v>
      </c>
      <c r="F20" s="7">
        <f>('[1]all markers'!F18)-(6.738586)</f>
        <v>2.8039330000000007</v>
      </c>
      <c r="G20" s="7">
        <f>('[1]all markers'!G18)-(8.928344)</f>
        <v>2.6190130000000007</v>
      </c>
      <c r="H20" s="7">
        <f>('[1]all markers'!H18)-(8.415355)</f>
        <v>2.0791970000000006</v>
      </c>
      <c r="I20" s="7">
        <f>('[1]all markers'!I18)-(9.019746)</f>
        <v>2.4505480000000013</v>
      </c>
      <c r="J20" s="8">
        <v>7.328559000000002</v>
      </c>
      <c r="K20" s="8">
        <v>6.4582340000000009</v>
      </c>
      <c r="L20" s="8">
        <v>6.0235579999999995</v>
      </c>
      <c r="M20" s="8">
        <v>5.6009209999999996</v>
      </c>
      <c r="N20" s="7">
        <v>6.3508629999999986</v>
      </c>
      <c r="O20" s="7">
        <v>5.6657129999999984</v>
      </c>
      <c r="P20" s="7">
        <v>6.3332569999999997</v>
      </c>
      <c r="Q20" s="7">
        <v>3.9961510000000011</v>
      </c>
      <c r="R20" s="7">
        <f>('[1]ITI study hPSC delCT all plus H'!J18)-(11.039319)</f>
        <v>9.3022799999999979</v>
      </c>
      <c r="S20" s="7">
        <f>('[1]ITI study hPSC delCT all plus H'!K18)-(11.945028)</f>
        <v>9.4561959999999985</v>
      </c>
      <c r="T20" s="7">
        <f>('[1]ITI study hPSC delCT all plus H'!L18)-(10.780376)</f>
        <v>7.9651490000000003</v>
      </c>
      <c r="U20" s="7">
        <f>('[1]ITI study hPSC delCT all plus H'!M18)-(11.293506)</f>
        <v>9.637833999999998</v>
      </c>
      <c r="V20" s="7">
        <f>('[1]ITI study hPSC delCT all plus H'!N18)-(11.8663435)</f>
        <v>7.5731324999999998</v>
      </c>
    </row>
    <row r="21" spans="1:22" x14ac:dyDescent="0.3">
      <c r="A21" s="6" t="s">
        <v>22</v>
      </c>
      <c r="B21" s="7">
        <f>('[1]all markers'!B19)-(9.544785)</f>
        <v>9.1840260000000011</v>
      </c>
      <c r="C21" s="7">
        <f>('[1]all markers'!C19)-(7.674328)</f>
        <v>8.9192220000000013</v>
      </c>
      <c r="D21" s="7">
        <f>('[1]all markers'!D19)-(8.619243)</f>
        <v>10.028061999999998</v>
      </c>
      <c r="E21" s="7">
        <f>('[1]all markers'!E19)-(8.883879)</f>
        <v>6.3945039999999995</v>
      </c>
      <c r="F21" s="7">
        <f>('[1]all markers'!F19)-(6.738586)</f>
        <v>3.2975530000000006</v>
      </c>
      <c r="G21" s="7">
        <f>('[1]all markers'!G19)-(8.928344)</f>
        <v>7.6423580000000015</v>
      </c>
      <c r="H21" s="7">
        <f>('[1]all markers'!H19)-(8.415355)</f>
        <v>9.4249010000000002</v>
      </c>
      <c r="I21" s="7">
        <f>('[1]all markers'!I19)-(9.019746)</f>
        <v>7.902686000000001</v>
      </c>
      <c r="J21" s="8">
        <v>9.7650210000000008</v>
      </c>
      <c r="K21" s="8">
        <v>9.9172109999999982</v>
      </c>
      <c r="L21" s="8">
        <v>13.217695999999998</v>
      </c>
      <c r="M21" s="8">
        <v>11.218306999999999</v>
      </c>
      <c r="N21" s="7">
        <v>14.877712000000001</v>
      </c>
      <c r="O21" s="7">
        <v>13.446706999999998</v>
      </c>
      <c r="P21" s="7">
        <v>13.050675000000002</v>
      </c>
      <c r="Q21" s="7">
        <v>13.142317000000002</v>
      </c>
      <c r="R21" s="7">
        <f>('[1]ITI study hPSC delCT all plus H'!J19)-(11.039319)</f>
        <v>15.711677</v>
      </c>
      <c r="S21" s="7">
        <f>('[1]ITI study hPSC delCT all plus H'!K19)-(11.945028)</f>
        <v>14.074266999999999</v>
      </c>
      <c r="T21" s="7">
        <f>('[1]ITI study hPSC delCT all plus H'!L19)-(10.780376)</f>
        <v>19.935331999999999</v>
      </c>
      <c r="U21" s="7">
        <f>('[1]ITI study hPSC delCT all plus H'!M19)-(11.293506)</f>
        <v>16.743717999999998</v>
      </c>
      <c r="V21" s="7">
        <f>('[1]ITI study hPSC delCT all plus H'!N19)-(11.8663435)</f>
        <v>16.223961500000001</v>
      </c>
    </row>
    <row r="22" spans="1:22" x14ac:dyDescent="0.3">
      <c r="A22" s="6" t="s">
        <v>23</v>
      </c>
      <c r="B22" s="7">
        <f>('[1]all markers'!B20)-(9.544785)</f>
        <v>9.8505050000000001</v>
      </c>
      <c r="C22" s="7">
        <f>('[1]all markers'!C20)-(7.674328)</f>
        <v>9.6030560000000023</v>
      </c>
      <c r="D22" s="7">
        <f>('[1]all markers'!D20)-(8.619243)</f>
        <v>9.9137239999999984</v>
      </c>
      <c r="E22" s="7">
        <f>('[1]all markers'!E20)-(8.883879)</f>
        <v>8.7520859999999985</v>
      </c>
      <c r="F22" s="7">
        <f>('[1]all markers'!F20)-(6.738586)</f>
        <v>7.5345670000000009</v>
      </c>
      <c r="G22" s="7">
        <f>('[1]all markers'!G20)-(8.928344)</f>
        <v>9.0867390000000015</v>
      </c>
      <c r="H22" s="7">
        <f>('[1]all markers'!H20)-(8.415355)</f>
        <v>8.1422280000000011</v>
      </c>
      <c r="I22" s="7">
        <f>('[1]all markers'!I20)-(9.019746)</f>
        <v>8.754779000000001</v>
      </c>
      <c r="J22" s="8">
        <v>10.018329000000001</v>
      </c>
      <c r="K22" s="8">
        <v>10.015640999999999</v>
      </c>
      <c r="L22" s="8">
        <v>10.077685000000001</v>
      </c>
      <c r="M22" s="8">
        <v>10.925032999999999</v>
      </c>
      <c r="N22" s="7">
        <v>9.8801559999999977</v>
      </c>
      <c r="O22" s="7">
        <v>9.3047389999999996</v>
      </c>
      <c r="P22" s="7">
        <v>9.0275929999999995</v>
      </c>
      <c r="Q22" s="7">
        <v>9.442340999999999</v>
      </c>
      <c r="R22" s="7">
        <f>('[1]ITI study hPSC delCT all plus H'!J20)-(11.039319)</f>
        <v>8.3784319999999983</v>
      </c>
      <c r="S22" s="7">
        <f>('[1]ITI study hPSC delCT all plus H'!K20)-(11.945028)</f>
        <v>7.5341079999999998</v>
      </c>
      <c r="T22" s="7">
        <f>('[1]ITI study hPSC delCT all plus H'!L20)-(10.780376)</f>
        <v>7.5763420000000004</v>
      </c>
      <c r="U22" s="7">
        <f>('[1]ITI study hPSC delCT all plus H'!M20)-(11.293506)</f>
        <v>7.0654760000000003</v>
      </c>
      <c r="V22" s="7">
        <f>('[1]ITI study hPSC delCT all plus H'!N20)-(11.8663435)</f>
        <v>8.4417205000000024</v>
      </c>
    </row>
    <row r="23" spans="1:22" x14ac:dyDescent="0.3">
      <c r="A23" s="6" t="s">
        <v>24</v>
      </c>
      <c r="B23" s="7">
        <f>('[1]all markers'!B21)-(9.544785)</f>
        <v>14.499280000000001</v>
      </c>
      <c r="C23" s="7">
        <f>('[1]all markers'!C21)-(7.674328)</f>
        <v>14.610392000000001</v>
      </c>
      <c r="D23" s="7">
        <f>('[1]all markers'!D21)-(8.619243)</f>
        <v>15.402034999999998</v>
      </c>
      <c r="E23" s="7">
        <f>('[1]all markers'!E21)-(8.883879)</f>
        <v>14.809820999999999</v>
      </c>
      <c r="F23" s="7">
        <f>('[1]all markers'!F21)-(6.738586)</f>
        <v>11.082549000000002</v>
      </c>
      <c r="G23" s="7">
        <f>('[1]all markers'!G21)-(8.928344)</f>
        <v>14.978013000000001</v>
      </c>
      <c r="H23" s="7">
        <f>('[1]all markers'!H21)-(8.415355)</f>
        <v>13.597652999999999</v>
      </c>
      <c r="I23" s="7">
        <f>('[1]all markers'!I21)-(9.019746)</f>
        <v>13.991324000000001</v>
      </c>
      <c r="J23" s="8">
        <v>9.1479290000000013</v>
      </c>
      <c r="K23" s="8">
        <v>8.7848970000000008</v>
      </c>
      <c r="L23" s="8">
        <v>10.216284</v>
      </c>
      <c r="M23" s="8">
        <v>10.615973999999998</v>
      </c>
      <c r="N23" s="7">
        <v>9.8561739999999975</v>
      </c>
      <c r="O23" s="7">
        <v>9.0116490000000002</v>
      </c>
      <c r="P23" s="7">
        <v>12.282472000000002</v>
      </c>
      <c r="Q23" s="7">
        <v>8.6079660000000011</v>
      </c>
      <c r="R23" s="7">
        <f>('[1]ITI study hPSC delCT all plus H'!J21)-(11.039319)</f>
        <v>19.418906</v>
      </c>
      <c r="S23" s="7">
        <f>('[1]ITI study hPSC delCT all plus H'!K21)-(11.945028)</f>
        <v>17.021146999999999</v>
      </c>
      <c r="T23" s="7">
        <f>('[1]ITI study hPSC delCT all plus H'!L21)-(10.780376)</f>
        <v>16.691358999999999</v>
      </c>
      <c r="U23" s="7">
        <f>('[1]ITI study hPSC delCT all plus H'!M21)-(11.293506)</f>
        <v>19.734379000000001</v>
      </c>
      <c r="V23" s="7">
        <f>('[1]ITI study hPSC delCT all plus H'!N21)-(11.8663435)</f>
        <v>13.2097175</v>
      </c>
    </row>
    <row r="24" spans="1:22" x14ac:dyDescent="0.3">
      <c r="A24" s="6" t="s">
        <v>25</v>
      </c>
      <c r="B24" s="7">
        <f>('[1]all markers'!B22)-(9.544785)</f>
        <v>11.254189999999999</v>
      </c>
      <c r="C24" s="7">
        <f>('[1]all markers'!C22)-(7.674328)</f>
        <v>15.871565</v>
      </c>
      <c r="D24" s="7">
        <f>('[1]all markers'!D22)-(8.619243)</f>
        <v>16.758583999999999</v>
      </c>
      <c r="E24" s="7">
        <f>('[1]all markers'!E22)-(8.883879)</f>
        <v>15.268940000000001</v>
      </c>
      <c r="F24" s="7">
        <f>('[1]all markers'!F22)-(6.738586)</f>
        <v>15.849886</v>
      </c>
      <c r="G24" s="7">
        <f>('[1]all markers'!G22)-(8.928344)</f>
        <v>15.723492</v>
      </c>
      <c r="H24" s="7">
        <f>('[1]all markers'!H22)-(8.415355)</f>
        <v>16.623294999999999</v>
      </c>
      <c r="I24" s="7">
        <f>('[1]all markers'!I22)-(9.019746)</f>
        <v>19.019339000000002</v>
      </c>
      <c r="J24" s="8">
        <v>16.687429999999999</v>
      </c>
      <c r="K24" s="8">
        <v>19.054987000000001</v>
      </c>
      <c r="L24" s="8">
        <v>18.308329000000001</v>
      </c>
      <c r="M24" s="8">
        <v>18.670771999999999</v>
      </c>
      <c r="N24" s="7">
        <v>13.837943999999998</v>
      </c>
      <c r="O24" s="7">
        <v>12.587289999999998</v>
      </c>
      <c r="P24" s="7">
        <v>17.104291</v>
      </c>
      <c r="Q24" s="7">
        <v>10.332316000000002</v>
      </c>
      <c r="R24" s="7">
        <f>('[1]ITI study hPSC delCT all plus H'!J22)-(11.039319)</f>
        <v>19.418906</v>
      </c>
      <c r="S24" s="7">
        <f>('[1]ITI study hPSC delCT all plus H'!K22)-(11.945028)</f>
        <v>20.053449999999998</v>
      </c>
      <c r="T24" s="7">
        <f>('[1]ITI study hPSC delCT all plus H'!L22)-(10.780376)</f>
        <v>19.935331999999999</v>
      </c>
      <c r="U24" s="7">
        <f>('[1]ITI study hPSC delCT all plus H'!M22)-(11.293506)</f>
        <v>19.734379000000001</v>
      </c>
      <c r="V24" s="7">
        <f>('[1]ITI study hPSC delCT all plus H'!N22)-(11.8663435)</f>
        <v>16.223961500000001</v>
      </c>
    </row>
    <row r="25" spans="1:22" x14ac:dyDescent="0.3">
      <c r="A25" s="6" t="s">
        <v>26</v>
      </c>
      <c r="B25" s="7">
        <f>('[1]all markers'!B23)-(9.544785)</f>
        <v>18.810876</v>
      </c>
      <c r="C25" s="7">
        <f>('[1]all markers'!C23)-(7.674328)</f>
        <v>19.933214</v>
      </c>
      <c r="D25" s="7">
        <f>('[1]all markers'!D23)-(8.619243)</f>
        <v>19.771934999999999</v>
      </c>
      <c r="E25" s="7">
        <f>('[1]all markers'!E23)-(8.883879)</f>
        <v>19.636199999999999</v>
      </c>
      <c r="F25" s="7">
        <f>('[1]all markers'!F23)-(6.738586)</f>
        <v>12.783274</v>
      </c>
      <c r="G25" s="7">
        <f>('[1]all markers'!G23)-(8.928344)</f>
        <v>19.143196</v>
      </c>
      <c r="H25" s="7">
        <f>('[1]all markers'!H23)-(8.415355)</f>
        <v>19.655213000000003</v>
      </c>
      <c r="I25" s="7">
        <f>('[1]all markers'!I23)-(9.019746)</f>
        <v>19.019339000000002</v>
      </c>
      <c r="J25" s="8">
        <v>5.8771769999999997</v>
      </c>
      <c r="K25" s="8">
        <v>6.000240999999999</v>
      </c>
      <c r="L25" s="8">
        <v>5.4435449999999985</v>
      </c>
      <c r="M25" s="8">
        <v>6.2372119999999995</v>
      </c>
      <c r="N25" s="7">
        <v>10.542111</v>
      </c>
      <c r="O25" s="7">
        <v>9.5131859999999993</v>
      </c>
      <c r="P25" s="7">
        <v>7.3130430000000004</v>
      </c>
      <c r="Q25" s="7">
        <v>9.1371859999999998</v>
      </c>
      <c r="R25" s="7">
        <f>('[1]ITI study hPSC delCT all plus H'!J23)-(11.039319)</f>
        <v>3.5664669999999994</v>
      </c>
      <c r="S25" s="7">
        <f>('[1]ITI study hPSC delCT all plus H'!K23)-(11.945028)</f>
        <v>4.4544029999999992</v>
      </c>
      <c r="T25" s="7">
        <f>('[1]ITI study hPSC delCT all plus H'!L23)-(10.780376)</f>
        <v>1.8478169999999992</v>
      </c>
      <c r="U25" s="7">
        <f>('[1]ITI study hPSC delCT all plus H'!M23)-(11.293506)</f>
        <v>4.6461879999999987</v>
      </c>
      <c r="V25" s="7">
        <f>('[1]ITI study hPSC delCT all plus H'!N23)-(11.8663435)</f>
        <v>3.1847805000000005</v>
      </c>
    </row>
    <row r="26" spans="1:22" x14ac:dyDescent="0.3">
      <c r="A26" s="6" t="s">
        <v>27</v>
      </c>
      <c r="B26" s="7">
        <f>('[1]all markers'!B24)-(9.544785)</f>
        <v>7.3625060000000015</v>
      </c>
      <c r="C26" s="7">
        <f>('[1]all markers'!C24)-(7.674328)</f>
        <v>7.4696670000000003</v>
      </c>
      <c r="D26" s="7">
        <f>('[1]all markers'!D24)-(8.619243)</f>
        <v>7.2528299999999994</v>
      </c>
      <c r="E26" s="7">
        <f>('[1]all markers'!E24)-(8.883879)</f>
        <v>7.1662269999999992</v>
      </c>
      <c r="F26" s="7">
        <f>('[1]all markers'!F24)-(6.738586)</f>
        <v>5.8123360000000002</v>
      </c>
      <c r="G26" s="7">
        <f>('[1]all markers'!G24)-(8.928344)</f>
        <v>7.5830580000000012</v>
      </c>
      <c r="H26" s="7">
        <f>('[1]all markers'!H24)-(8.415355)</f>
        <v>7.5180760000000006</v>
      </c>
      <c r="I26" s="7">
        <f>('[1]all markers'!I24)-(9.019746)</f>
        <v>7.7972140000000021</v>
      </c>
      <c r="J26" s="8">
        <v>10.561717000000002</v>
      </c>
      <c r="K26" s="8">
        <v>9.0500189999999989</v>
      </c>
      <c r="L26" s="8">
        <v>6.5895600000000005</v>
      </c>
      <c r="M26" s="8">
        <v>5.5468060000000001</v>
      </c>
      <c r="N26" s="7">
        <v>6.4340019999999978</v>
      </c>
      <c r="O26" s="7">
        <v>5.583734999999999</v>
      </c>
      <c r="P26" s="7">
        <v>6.0947580000000023</v>
      </c>
      <c r="Q26" s="7">
        <v>5.0200859999999992</v>
      </c>
      <c r="R26" s="7">
        <f>('[1]ITI study hPSC delCT all plus H'!J24)-(11.039319)</f>
        <v>10.006682</v>
      </c>
      <c r="S26" s="7">
        <f>('[1]ITI study hPSC delCT all plus H'!K24)-(11.945028)</f>
        <v>9.4938399999999987</v>
      </c>
      <c r="T26" s="7">
        <f>('[1]ITI study hPSC delCT all plus H'!L24)-(10.780376)</f>
        <v>9.5150679999999994</v>
      </c>
      <c r="U26" s="7">
        <f>('[1]ITI study hPSC delCT all plus H'!M24)-(11.293506)</f>
        <v>11.67746</v>
      </c>
      <c r="V26" s="7">
        <f>('[1]ITI study hPSC delCT all plus H'!N24)-(11.8663435)</f>
        <v>11.4576995</v>
      </c>
    </row>
    <row r="27" spans="1:22" x14ac:dyDescent="0.3">
      <c r="A27" s="6" t="s">
        <v>28</v>
      </c>
      <c r="B27" s="7">
        <f>('[1]all markers'!B25)-(9.544785)</f>
        <v>3.8431620000000013</v>
      </c>
      <c r="C27" s="7">
        <f>('[1]all markers'!C25)-(7.674328)</f>
        <v>5.9962860000000004</v>
      </c>
      <c r="D27" s="7">
        <f>('[1]all markers'!D25)-(8.619243)</f>
        <v>6.7076009999999986</v>
      </c>
      <c r="E27" s="7">
        <f>('[1]all markers'!E25)-(8.883879)</f>
        <v>6.3185939999999992</v>
      </c>
      <c r="F27" s="7">
        <f>('[1]all markers'!F25)-(6.738586)</f>
        <v>5.1110310000000005</v>
      </c>
      <c r="G27" s="7">
        <f>('[1]all markers'!G25)-(8.928344)</f>
        <v>6.1050570000000004</v>
      </c>
      <c r="H27" s="7">
        <f>('[1]all markers'!H25)-(8.415355)</f>
        <v>5.6116250000000001</v>
      </c>
      <c r="I27" s="7">
        <f>('[1]all markers'!I25)-(9.019746)</f>
        <v>5.879665000000001</v>
      </c>
      <c r="J27" s="8">
        <v>-2.6523499999999984</v>
      </c>
      <c r="K27" s="8">
        <v>-2.0251710000000003</v>
      </c>
      <c r="L27" s="8">
        <v>-4.1764795000000001</v>
      </c>
      <c r="M27" s="8">
        <v>-4.845314000000001</v>
      </c>
      <c r="N27" s="7">
        <v>-3.2035540000000005</v>
      </c>
      <c r="O27" s="7">
        <v>-4.1706424000000011</v>
      </c>
      <c r="P27" s="7">
        <v>-4.7580669999999996</v>
      </c>
      <c r="Q27" s="7">
        <v>-5.0546355999999992</v>
      </c>
      <c r="R27" s="7">
        <f>('[1]ITI study hPSC delCT all plus H'!J25)-(11.039319)</f>
        <v>-6.2299230000000012</v>
      </c>
      <c r="S27" s="7">
        <f>('[1]ITI study hPSC delCT all plus H'!K25)-(11.945028)</f>
        <v>-4.6546830000000003</v>
      </c>
      <c r="T27" s="7">
        <f>('[1]ITI study hPSC delCT all plus H'!L25)-(10.780376)</f>
        <v>-4.3070608000000004</v>
      </c>
      <c r="U27" s="7">
        <f>('[1]ITI study hPSC delCT all plus H'!M25)-(11.293506)</f>
        <v>-4.8664880000000004</v>
      </c>
      <c r="V27" s="7">
        <f>('[1]ITI study hPSC delCT all plus H'!N25)-(11.8663435)</f>
        <v>-8.2430629999999994</v>
      </c>
    </row>
    <row r="28" spans="1:22" x14ac:dyDescent="0.3">
      <c r="A28" s="6" t="s">
        <v>29</v>
      </c>
      <c r="B28" s="7">
        <f>('[1]all markers'!B26)-(9.544785)</f>
        <v>18.810876</v>
      </c>
      <c r="C28" s="7">
        <f>('[1]all markers'!C26)-(7.674328)</f>
        <v>19.933214</v>
      </c>
      <c r="D28" s="7">
        <f>('[1]all markers'!D26)-(8.619243)</f>
        <v>19.771934999999999</v>
      </c>
      <c r="E28" s="7">
        <f>('[1]all markers'!E26)-(8.883879)</f>
        <v>13.424191</v>
      </c>
      <c r="F28" s="7">
        <f>('[1]all markers'!F26)-(6.738586)</f>
        <v>15.849886</v>
      </c>
      <c r="G28" s="7">
        <f>('[1]all markers'!G26)-(8.928344)</f>
        <v>14.506024</v>
      </c>
      <c r="H28" s="7">
        <f>('[1]all markers'!H26)-(8.415355)</f>
        <v>14.954075000000001</v>
      </c>
      <c r="I28" s="7">
        <f>('[1]all markers'!I26)-(9.019746)</f>
        <v>15.025907999999999</v>
      </c>
      <c r="J28" s="8">
        <v>14.684272</v>
      </c>
      <c r="K28" s="8">
        <v>11.325353</v>
      </c>
      <c r="L28" s="8">
        <v>7.7061039999999981</v>
      </c>
      <c r="M28" s="8">
        <v>9.6347339999999981</v>
      </c>
      <c r="N28" s="7">
        <v>8.3731369999999981</v>
      </c>
      <c r="O28" s="7">
        <v>8.0345250000000004</v>
      </c>
      <c r="P28" s="7">
        <v>7.6617670000000011</v>
      </c>
      <c r="Q28" s="7">
        <v>10.881644000000001</v>
      </c>
      <c r="R28" s="7">
        <f>('[1]ITI study hPSC delCT all plus H'!J26)-(11.039319)</f>
        <v>19.418906</v>
      </c>
      <c r="S28" s="7">
        <f>('[1]ITI study hPSC delCT all plus H'!K26)-(11.945028)</f>
        <v>20.053449999999998</v>
      </c>
      <c r="T28" s="7">
        <f>('[1]ITI study hPSC delCT all plus H'!L26)-(10.780376)</f>
        <v>19.935331999999999</v>
      </c>
      <c r="U28" s="7">
        <f>('[1]ITI study hPSC delCT all plus H'!M26)-(11.293506)</f>
        <v>19.734379000000001</v>
      </c>
      <c r="V28" s="7">
        <f>('[1]ITI study hPSC delCT all plus H'!N26)-(11.8663435)</f>
        <v>16.223961500000001</v>
      </c>
    </row>
    <row r="29" spans="1:22" x14ac:dyDescent="0.3">
      <c r="A29" s="6" t="s">
        <v>30</v>
      </c>
      <c r="B29" s="7">
        <f>('[1]all markers'!B27)-(9.544785)</f>
        <v>9.7819990000000008</v>
      </c>
      <c r="C29" s="7">
        <f>('[1]all markers'!C27)-(7.674328)</f>
        <v>12.165945000000001</v>
      </c>
      <c r="D29" s="7">
        <f>('[1]all markers'!D27)-(8.619243)</f>
        <v>10.492622999999998</v>
      </c>
      <c r="E29" s="7">
        <f>('[1]all markers'!E27)-(8.883879)</f>
        <v>10.497838999999999</v>
      </c>
      <c r="F29" s="7">
        <f>('[1]all markers'!F27)-(6.738586)</f>
        <v>9.3360240000000001</v>
      </c>
      <c r="G29" s="7">
        <f>('[1]all markers'!G27)-(8.928344)</f>
        <v>11.000932000000002</v>
      </c>
      <c r="H29" s="7">
        <f>('[1]all markers'!H27)-(8.415355)</f>
        <v>9.2606890000000011</v>
      </c>
      <c r="I29" s="7">
        <f>('[1]all markers'!I27)-(9.019746)</f>
        <v>9.9902339999999992</v>
      </c>
      <c r="J29" s="8">
        <v>11.246549999999999</v>
      </c>
      <c r="K29" s="8">
        <v>11.917005</v>
      </c>
      <c r="L29" s="8">
        <v>11.291873000000001</v>
      </c>
      <c r="M29" s="8">
        <v>13.184141999999998</v>
      </c>
      <c r="N29" s="7">
        <v>13.630958999999999</v>
      </c>
      <c r="O29" s="7">
        <v>12.999872999999999</v>
      </c>
      <c r="P29" s="7">
        <v>13.375955000000001</v>
      </c>
      <c r="Q29" s="7">
        <v>11.376122000000002</v>
      </c>
      <c r="R29" s="7">
        <f>('[1]ITI study hPSC delCT all plus H'!J27)-(11.039319)</f>
        <v>19.418906</v>
      </c>
      <c r="S29" s="7">
        <f>('[1]ITI study hPSC delCT all plus H'!K27)-(11.945028)</f>
        <v>17.000551999999999</v>
      </c>
      <c r="T29" s="7">
        <f>('[1]ITI study hPSC delCT all plus H'!L27)-(10.780376)</f>
        <v>16.898603999999999</v>
      </c>
      <c r="U29" s="7">
        <f>('[1]ITI study hPSC delCT all plus H'!M27)-(11.293506)</f>
        <v>15.685410000000001</v>
      </c>
      <c r="V29" s="7">
        <f>('[1]ITI study hPSC delCT all plus H'!N27)-(11.8663435)</f>
        <v>7.7159505000000017</v>
      </c>
    </row>
    <row r="30" spans="1:22" x14ac:dyDescent="0.3">
      <c r="A30" s="6" t="s">
        <v>31</v>
      </c>
      <c r="B30" s="7">
        <f>('[1]all markers'!B28)-(9.544785)</f>
        <v>3.9697810000000011</v>
      </c>
      <c r="C30" s="7">
        <f>('[1]all markers'!C28)-(7.674328)</f>
        <v>4.6759165000000005</v>
      </c>
      <c r="D30" s="7">
        <f>('[1]all markers'!D28)-(8.619243)</f>
        <v>4.8878759999999986</v>
      </c>
      <c r="E30" s="7">
        <f>('[1]all markers'!E28)-(8.883879)</f>
        <v>4.0557189999999999</v>
      </c>
      <c r="F30" s="7">
        <f>('[1]all markers'!F28)-(6.738586)</f>
        <v>2.7696369999999995</v>
      </c>
      <c r="G30" s="7">
        <f>('[1]all markers'!G28)-(8.928344)</f>
        <v>4.4317415000000011</v>
      </c>
      <c r="H30" s="7">
        <f>('[1]all markers'!H28)-(8.415355)</f>
        <v>4.3214970000000008</v>
      </c>
      <c r="I30" s="7">
        <f>('[1]all markers'!I28)-(9.019746)</f>
        <v>4.3408090000000001</v>
      </c>
      <c r="J30" s="8">
        <v>5.6549590000000016</v>
      </c>
      <c r="K30" s="8">
        <v>5.5078169999999993</v>
      </c>
      <c r="L30" s="8">
        <v>5.7431709999999985</v>
      </c>
      <c r="M30" s="8">
        <v>5.5239750000000001</v>
      </c>
      <c r="N30" s="7">
        <v>5.3314689999999985</v>
      </c>
      <c r="O30" s="7">
        <v>4.658059999999999</v>
      </c>
      <c r="P30" s="7">
        <v>3.6153510000000004</v>
      </c>
      <c r="Q30" s="7">
        <v>3.7255960000000012</v>
      </c>
      <c r="R30" s="7">
        <f>('[1]ITI study hPSC delCT all plus H'!J28)-(11.039319)</f>
        <v>11.508380000000001</v>
      </c>
      <c r="S30" s="7">
        <f>('[1]ITI study hPSC delCT all plus H'!K28)-(11.945028)</f>
        <v>9.6579920000000001</v>
      </c>
      <c r="T30" s="7">
        <f>('[1]ITI study hPSC delCT all plus H'!L28)-(10.780376)</f>
        <v>8.3605519999999984</v>
      </c>
      <c r="U30" s="7">
        <f>('[1]ITI study hPSC delCT all plus H'!M28)-(11.293506)</f>
        <v>10.883853999999999</v>
      </c>
      <c r="V30" s="7">
        <f>('[1]ITI study hPSC delCT all plus H'!N28)-(11.8663435)</f>
        <v>6.8716165000000018</v>
      </c>
    </row>
    <row r="31" spans="1:22" x14ac:dyDescent="0.3">
      <c r="A31" s="6" t="s">
        <v>32</v>
      </c>
      <c r="B31" s="7">
        <f>('[1]all markers'!B29)-(9.544785)</f>
        <v>3.7259780000000013</v>
      </c>
      <c r="C31" s="7">
        <f>('[1]all markers'!C29)-(7.674328)</f>
        <v>3.5030840000000003</v>
      </c>
      <c r="D31" s="7">
        <f>('[1]all markers'!D29)-(8.619243)</f>
        <v>4.3723449999999993</v>
      </c>
      <c r="E31" s="7">
        <f>('[1]all markers'!E29)-(8.883879)</f>
        <v>3.4978350000000002</v>
      </c>
      <c r="F31" s="7">
        <f>('[1]all markers'!F29)-(6.738586)</f>
        <v>1.2609047000000002</v>
      </c>
      <c r="G31" s="7">
        <f>('[1]all markers'!G29)-(8.928344)</f>
        <v>3.933344</v>
      </c>
      <c r="H31" s="7">
        <f>('[1]all markers'!H29)-(8.415355)</f>
        <v>3.2069600000000005</v>
      </c>
      <c r="I31" s="7">
        <f>('[1]all markers'!I29)-(9.019746)</f>
        <v>3.004766</v>
      </c>
      <c r="J31" s="8">
        <v>9.6671630000000022</v>
      </c>
      <c r="K31" s="8">
        <v>9.5964099999999988</v>
      </c>
      <c r="L31" s="8">
        <v>9.2372040000000002</v>
      </c>
      <c r="M31" s="8">
        <v>7.4576059999999984</v>
      </c>
      <c r="N31" s="7">
        <v>8.1802709999999994</v>
      </c>
      <c r="O31" s="7">
        <v>7.6704740000000005</v>
      </c>
      <c r="P31" s="7">
        <v>7.7218380000000018</v>
      </c>
      <c r="Q31" s="7">
        <v>6.5459409999999991</v>
      </c>
      <c r="R31" s="7">
        <f>('[1]ITI study hPSC delCT all plus H'!J29)-(11.039319)</f>
        <v>9.4450109999999992</v>
      </c>
      <c r="S31" s="7">
        <f>('[1]ITI study hPSC delCT all plus H'!K29)-(11.945028)</f>
        <v>12.060151999999999</v>
      </c>
      <c r="T31" s="7">
        <f>('[1]ITI study hPSC delCT all plus H'!L29)-(10.780376)</f>
        <v>12.450427000000001</v>
      </c>
      <c r="U31" s="7">
        <f>('[1]ITI study hPSC delCT all plus H'!M29)-(11.293506)</f>
        <v>8.688168000000001</v>
      </c>
      <c r="V31" s="7">
        <f>('[1]ITI study hPSC delCT all plus H'!N29)-(11.8663435)</f>
        <v>8.2964024999999992</v>
      </c>
    </row>
    <row r="32" spans="1:22" x14ac:dyDescent="0.3">
      <c r="A32" s="6" t="s">
        <v>33</v>
      </c>
      <c r="B32" s="7">
        <f>('[1]all markers'!B30)-(9.544785)</f>
        <v>0</v>
      </c>
      <c r="C32" s="7">
        <f>('[1]all markers'!C30)-(7.674328)</f>
        <v>0</v>
      </c>
      <c r="D32" s="7">
        <f>('[1]all markers'!D30)-(8.619243)</f>
        <v>0</v>
      </c>
      <c r="E32" s="7">
        <f>('[1]all markers'!E30)-(8.883879)</f>
        <v>0</v>
      </c>
      <c r="F32" s="7">
        <v>0</v>
      </c>
      <c r="G32" s="7">
        <f>('[1]all markers'!G30)-(8.928344)</f>
        <v>0</v>
      </c>
      <c r="H32" s="7">
        <f>('[1]all markers'!H30)-(8.415355)</f>
        <v>0</v>
      </c>
      <c r="I32" s="7">
        <f>('[1]all markers'!I30)-(9.019746)</f>
        <v>0</v>
      </c>
      <c r="J32" s="8">
        <v>0</v>
      </c>
      <c r="K32" s="8">
        <v>0</v>
      </c>
      <c r="L32" s="8">
        <v>0</v>
      </c>
      <c r="M32" s="8">
        <v>0</v>
      </c>
      <c r="N32" s="7">
        <v>0</v>
      </c>
      <c r="O32" s="7">
        <v>0</v>
      </c>
      <c r="P32" s="7">
        <v>0</v>
      </c>
      <c r="Q32" s="7">
        <v>0</v>
      </c>
      <c r="R32" s="7">
        <f>('[1]ITI study hPSC delCT all plus H'!J30)-(11.039319)</f>
        <v>0</v>
      </c>
      <c r="S32" s="7">
        <f>('[1]ITI study hPSC delCT all plus H'!K30)-(11.945028)</f>
        <v>0</v>
      </c>
      <c r="T32" s="7">
        <f>('[1]ITI study hPSC delCT all plus H'!L30)-(10.780376)</f>
        <v>0</v>
      </c>
      <c r="U32" s="7">
        <f>('[1]ITI study hPSC delCT all plus H'!M30)-(11.293506)</f>
        <v>0</v>
      </c>
      <c r="V32" s="7">
        <f>('[1]ITI study hPSC delCT all plus H'!N30)-(11.8663435)</f>
        <v>0</v>
      </c>
    </row>
    <row r="33" spans="1:22" x14ac:dyDescent="0.3">
      <c r="A33" s="6" t="s">
        <v>34</v>
      </c>
      <c r="B33" s="7">
        <f>('[1]all markers'!B31)-(9.544785)</f>
        <v>12.660000999999999</v>
      </c>
      <c r="C33" s="7">
        <f>('[1]all markers'!C31)-(7.674328)</f>
        <v>14.944940000000003</v>
      </c>
      <c r="D33" s="7">
        <f>('[1]all markers'!D31)-(8.619243)</f>
        <v>19.771934999999999</v>
      </c>
      <c r="E33" s="7">
        <f>('[1]all markers'!E31)-(8.883879)</f>
        <v>14.801711000000001</v>
      </c>
      <c r="F33" s="7">
        <f>('[1]all markers'!F31)-(6.738586)</f>
        <v>15.849886</v>
      </c>
      <c r="G33" s="7">
        <f>('[1]all markers'!G31)-(8.928344)</f>
        <v>16.108216000000002</v>
      </c>
      <c r="H33" s="7">
        <f>('[1]all markers'!H31)-(8.415355)</f>
        <v>15.916257</v>
      </c>
      <c r="I33" s="7">
        <f>('[1]all markers'!I31)-(9.019746)</f>
        <v>19.019339000000002</v>
      </c>
      <c r="J33" s="8">
        <v>10.807124000000002</v>
      </c>
      <c r="K33" s="8">
        <v>9.266763000000001</v>
      </c>
      <c r="L33" s="8">
        <v>7.1571449999999981</v>
      </c>
      <c r="M33" s="8">
        <v>5.2584179999999989</v>
      </c>
      <c r="N33" s="7">
        <v>4.510387999999999</v>
      </c>
      <c r="O33" s="7">
        <v>3.9870159999999988</v>
      </c>
      <c r="P33" s="7">
        <v>5.9735420000000019</v>
      </c>
      <c r="Q33" s="7">
        <v>4.039378000000001</v>
      </c>
      <c r="R33" s="7">
        <f>('[1]ITI study hPSC delCT all plus H'!J31)-(11.039319)</f>
        <v>19.418906</v>
      </c>
      <c r="S33" s="7">
        <f>('[1]ITI study hPSC delCT all plus H'!K31)-(11.945028)</f>
        <v>17.046969000000001</v>
      </c>
      <c r="T33" s="7">
        <f>('[1]ITI study hPSC delCT all plus H'!L31)-(10.780376)</f>
        <v>19.935331999999999</v>
      </c>
      <c r="U33" s="7">
        <f>('[1]ITI study hPSC delCT all plus H'!M31)-(11.293506)</f>
        <v>19.734379000000001</v>
      </c>
      <c r="V33" s="7">
        <f>('[1]ITI study hPSC delCT all plus H'!N31)-(11.8663435)</f>
        <v>16.223961500000001</v>
      </c>
    </row>
    <row r="34" spans="1:22" x14ac:dyDescent="0.3">
      <c r="A34" s="6" t="s">
        <v>35</v>
      </c>
      <c r="B34" s="7">
        <f>('[1]all markers'!B32)-(9.544785)</f>
        <v>18.810876</v>
      </c>
      <c r="C34" s="7">
        <f>('[1]all markers'!C32)-(7.674328)</f>
        <v>15.936045</v>
      </c>
      <c r="D34" s="7">
        <f>('[1]all markers'!D32)-(8.619243)</f>
        <v>19.771934999999999</v>
      </c>
      <c r="E34" s="7">
        <f>('[1]all markers'!E32)-(8.883879)</f>
        <v>14.359400999999998</v>
      </c>
      <c r="F34" s="7">
        <f>('[1]all markers'!F32)-(6.738586)</f>
        <v>15.849886</v>
      </c>
      <c r="G34" s="7">
        <f>('[1]all markers'!G32)-(8.928344)</f>
        <v>15.655591000000001</v>
      </c>
      <c r="H34" s="7">
        <f>('[1]all markers'!H32)-(8.415355)</f>
        <v>15.550763000000002</v>
      </c>
      <c r="I34" s="7">
        <f>('[1]all markers'!I32)-(9.019746)</f>
        <v>16.058543</v>
      </c>
      <c r="J34" s="8">
        <v>5.7691289999999995</v>
      </c>
      <c r="K34" s="8">
        <v>5.3588039999999992</v>
      </c>
      <c r="L34" s="8">
        <v>4.1661779999999986</v>
      </c>
      <c r="M34" s="8">
        <v>3.0984859999999994</v>
      </c>
      <c r="N34" s="7">
        <v>2.7843399999999985</v>
      </c>
      <c r="O34" s="7">
        <v>2.5445839999999986</v>
      </c>
      <c r="P34" s="7">
        <v>3.1563660000000002</v>
      </c>
      <c r="Q34" s="7">
        <v>2.2144650000000006</v>
      </c>
      <c r="R34" s="7">
        <f>('[1]ITI study hPSC delCT all plus H'!J32)-(11.039319)</f>
        <v>7.1723090000000003</v>
      </c>
      <c r="S34" s="7">
        <f>('[1]ITI study hPSC delCT all plus H'!K32)-(11.945028)</f>
        <v>8.6345819999999982</v>
      </c>
      <c r="T34" s="7">
        <f>('[1]ITI study hPSC delCT all plus H'!L32)-(10.780376)</f>
        <v>11.696473000000001</v>
      </c>
      <c r="U34" s="7">
        <f>('[1]ITI study hPSC delCT all plus H'!M32)-(11.293506)</f>
        <v>9.225365</v>
      </c>
      <c r="V34" s="7">
        <f>('[1]ITI study hPSC delCT all plus H'!N32)-(11.8663435)</f>
        <v>7.5716564999999996</v>
      </c>
    </row>
    <row r="35" spans="1:22" x14ac:dyDescent="0.3">
      <c r="A35" s="6" t="s">
        <v>36</v>
      </c>
      <c r="B35" s="7">
        <f>('[1]all markers'!B33)-(9.544785)</f>
        <v>7.8889820000000004</v>
      </c>
      <c r="C35" s="7">
        <f>('[1]all markers'!C33)-(7.674328)</f>
        <v>10.275169000000002</v>
      </c>
      <c r="D35" s="7">
        <f>('[1]all markers'!D33)-(8.619243)</f>
        <v>10.094169999999998</v>
      </c>
      <c r="E35" s="7">
        <f>('[1]all markers'!E33)-(8.883879)</f>
        <v>10.125035999999998</v>
      </c>
      <c r="F35" s="7">
        <f>('[1]all markers'!F33)-(6.738586)</f>
        <v>8.693480000000001</v>
      </c>
      <c r="G35" s="7">
        <f>('[1]all markers'!G33)-(8.928344)</f>
        <v>9.0066260000000007</v>
      </c>
      <c r="H35" s="7">
        <f>('[1]all markers'!H33)-(8.415355)</f>
        <v>10.962753999999999</v>
      </c>
      <c r="I35" s="7">
        <f>('[1]all markers'!I33)-(9.019746)</f>
        <v>8.9680240000000015</v>
      </c>
      <c r="J35" s="8">
        <v>10.901393000000002</v>
      </c>
      <c r="K35" s="8">
        <v>11.136247000000001</v>
      </c>
      <c r="L35" s="8">
        <v>9.2718459999999983</v>
      </c>
      <c r="M35" s="8">
        <v>8.9669179999999997</v>
      </c>
      <c r="N35" s="7">
        <v>12.272615999999998</v>
      </c>
      <c r="O35" s="7">
        <v>11.432315000000001</v>
      </c>
      <c r="P35" s="7">
        <v>10.466260000000002</v>
      </c>
      <c r="Q35" s="7">
        <v>12.512328</v>
      </c>
      <c r="R35" s="7">
        <f>('[1]ITI study hPSC delCT all plus H'!J33)-(11.039319)</f>
        <v>19.418906</v>
      </c>
      <c r="S35" s="7">
        <f>('[1]ITI study hPSC delCT all plus H'!K33)-(11.945028)</f>
        <v>20.053449999999998</v>
      </c>
      <c r="T35" s="7">
        <f>('[1]ITI study hPSC delCT all plus H'!L33)-(10.780376)</f>
        <v>16.954543000000001</v>
      </c>
      <c r="U35" s="7">
        <f>('[1]ITI study hPSC delCT all plus H'!M33)-(11.293506)</f>
        <v>19.734379000000001</v>
      </c>
      <c r="V35" s="7">
        <f>('[1]ITI study hPSC delCT all plus H'!N33)-(11.8663435)</f>
        <v>16.223961500000001</v>
      </c>
    </row>
    <row r="36" spans="1:22" x14ac:dyDescent="0.3">
      <c r="A36" s="6" t="s">
        <v>37</v>
      </c>
      <c r="B36" s="7">
        <f>('[1]all markers'!B34)-(9.544785)</f>
        <v>18.810876</v>
      </c>
      <c r="C36" s="7">
        <f>('[1]all markers'!C34)-(7.674328)</f>
        <v>19.933214</v>
      </c>
      <c r="D36" s="7">
        <f>('[1]all markers'!D34)-(8.619243)</f>
        <v>19.771934999999999</v>
      </c>
      <c r="E36" s="7">
        <f>('[1]all markers'!E34)-(8.883879)</f>
        <v>19.636199999999999</v>
      </c>
      <c r="F36" s="7">
        <f>('[1]all markers'!F34)-(6.738586)</f>
        <v>15.849886</v>
      </c>
      <c r="G36" s="7">
        <f>('[1]all markers'!G34)-(8.928344)</f>
        <v>19.143196</v>
      </c>
      <c r="H36" s="7">
        <f>('[1]all markers'!H34)-(8.415355)</f>
        <v>19.655213000000003</v>
      </c>
      <c r="I36" s="7">
        <f>('[1]all markers'!I34)-(9.019746)</f>
        <v>19.019339000000002</v>
      </c>
      <c r="J36" s="8">
        <v>10.205901000000001</v>
      </c>
      <c r="K36" s="8">
        <v>12.641563999999999</v>
      </c>
      <c r="L36" s="8">
        <v>15.237558999999999</v>
      </c>
      <c r="M36" s="8">
        <v>11.178981</v>
      </c>
      <c r="N36" s="7">
        <v>15.512092999999998</v>
      </c>
      <c r="O36" s="7">
        <v>14.565855000000001</v>
      </c>
      <c r="P36" s="7">
        <v>15.087624999999999</v>
      </c>
      <c r="Q36" s="7">
        <v>15.140234</v>
      </c>
      <c r="R36" s="7">
        <f>('[1]ITI study hPSC delCT all plus H'!J34)-(11.039319)</f>
        <v>19.418906</v>
      </c>
      <c r="S36" s="7">
        <f>('[1]ITI study hPSC delCT all plus H'!K34)-(11.945028)</f>
        <v>8.1765219999999985</v>
      </c>
      <c r="T36" s="7">
        <f>('[1]ITI study hPSC delCT all plus H'!L34)-(10.780376)</f>
        <v>16.843138</v>
      </c>
      <c r="U36" s="7">
        <f>('[1]ITI study hPSC delCT all plus H'!M34)-(11.293506)</f>
        <v>14.318787</v>
      </c>
      <c r="V36" s="7">
        <f>('[1]ITI study hPSC delCT all plus H'!N34)-(11.8663435)</f>
        <v>16.223961500000001</v>
      </c>
    </row>
    <row r="37" spans="1:22" x14ac:dyDescent="0.3">
      <c r="A37" s="6" t="s">
        <v>38</v>
      </c>
      <c r="B37" s="7">
        <f>('[1]all markers'!B35)-(9.544785)</f>
        <v>18.810876</v>
      </c>
      <c r="C37" s="7">
        <f>('[1]all markers'!C35)-(7.674328)</f>
        <v>15.127230000000001</v>
      </c>
      <c r="D37" s="7">
        <f>('[1]all markers'!D35)-(8.619243)</f>
        <v>19.771934999999999</v>
      </c>
      <c r="E37" s="7">
        <f>('[1]all markers'!E35)-(8.883879)</f>
        <v>19.636199999999999</v>
      </c>
      <c r="F37" s="7">
        <f>('[1]all markers'!F35)-(6.738586)</f>
        <v>15.849886</v>
      </c>
      <c r="G37" s="7">
        <f>('[1]all markers'!G35)-(8.928344)</f>
        <v>16.112118000000002</v>
      </c>
      <c r="H37" s="7">
        <f>('[1]all markers'!H35)-(8.415355)</f>
        <v>14.744529999999999</v>
      </c>
      <c r="I37" s="7">
        <f>('[1]all markers'!I35)-(9.019746)</f>
        <v>15.630675000000002</v>
      </c>
      <c r="J37" s="8">
        <v>19.727366</v>
      </c>
      <c r="K37" s="8">
        <v>16.117314</v>
      </c>
      <c r="L37" s="8">
        <v>12.865225999999998</v>
      </c>
      <c r="M37" s="8">
        <v>11.937991</v>
      </c>
      <c r="N37" s="7">
        <v>14.793739999999998</v>
      </c>
      <c r="O37" s="7">
        <v>15.377798999999998</v>
      </c>
      <c r="P37" s="7">
        <v>15.464729999999999</v>
      </c>
      <c r="Q37" s="7">
        <v>9.1486000000000018</v>
      </c>
      <c r="R37" s="7">
        <f>('[1]ITI study hPSC delCT all plus H'!J35)-(11.039319)</f>
        <v>19.418906</v>
      </c>
      <c r="S37" s="7">
        <f>('[1]ITI study hPSC delCT all plus H'!K35)-(11.945028)</f>
        <v>17.062051999999998</v>
      </c>
      <c r="T37" s="7">
        <f>('[1]ITI study hPSC delCT all plus H'!L35)-(10.780376)</f>
        <v>13.790869000000001</v>
      </c>
      <c r="U37" s="7">
        <f>('[1]ITI study hPSC delCT all plus H'!M35)-(11.293506)</f>
        <v>19.734379000000001</v>
      </c>
      <c r="V37" s="7">
        <f>('[1]ITI study hPSC delCT all plus H'!N35)-(11.8663435)</f>
        <v>16.223961500000001</v>
      </c>
    </row>
    <row r="38" spans="1:22" x14ac:dyDescent="0.3">
      <c r="A38" s="6" t="s">
        <v>39</v>
      </c>
      <c r="B38" s="7">
        <f>('[1]all markers'!B36)-(9.544785)</f>
        <v>6.267456000000001</v>
      </c>
      <c r="C38" s="7">
        <f>('[1]all markers'!C36)-(7.674328)</f>
        <v>8.1872669999999985</v>
      </c>
      <c r="D38" s="7">
        <f>('[1]all markers'!D36)-(8.619243)</f>
        <v>9.8043669999999992</v>
      </c>
      <c r="E38" s="7">
        <f>('[1]all markers'!E36)-(8.883879)</f>
        <v>8.3229579999999999</v>
      </c>
      <c r="F38" s="7">
        <f>('[1]all markers'!F36)-(6.738586)</f>
        <v>8.0431729999999995</v>
      </c>
      <c r="G38" s="7">
        <f>('[1]all markers'!G36)-(8.928344)</f>
        <v>8.6842810000000021</v>
      </c>
      <c r="H38" s="7">
        <f>('[1]all markers'!H36)-(8.415355)</f>
        <v>8.6035930000000018</v>
      </c>
      <c r="I38" s="7">
        <f>('[1]all markers'!I36)-(9.019746)</f>
        <v>8.9890540000000012</v>
      </c>
      <c r="J38" s="8">
        <v>12.969348</v>
      </c>
      <c r="K38" s="8">
        <v>14.018163000000001</v>
      </c>
      <c r="L38" s="8">
        <v>11.857414</v>
      </c>
      <c r="M38" s="8">
        <v>10.564043999999999</v>
      </c>
      <c r="N38" s="7">
        <v>11.017306</v>
      </c>
      <c r="O38" s="7">
        <v>10.134130999999998</v>
      </c>
      <c r="P38" s="7">
        <v>16.101865</v>
      </c>
      <c r="Q38" s="7">
        <v>9.8406300000000009</v>
      </c>
      <c r="R38" s="7">
        <f>('[1]ITI study hPSC delCT all plus H'!J36)-(11.039319)</f>
        <v>19.418906</v>
      </c>
      <c r="S38" s="7">
        <f>('[1]ITI study hPSC delCT all plus H'!K36)-(11.945028)</f>
        <v>20.053449999999998</v>
      </c>
      <c r="T38" s="7">
        <f>('[1]ITI study hPSC delCT all plus H'!L36)-(10.780376)</f>
        <v>19.935331999999999</v>
      </c>
      <c r="U38" s="7">
        <f>('[1]ITI study hPSC delCT all plus H'!M36)-(11.293506)</f>
        <v>19.734379000000001</v>
      </c>
      <c r="V38" s="7">
        <f>('[1]ITI study hPSC delCT all plus H'!N36)-(11.8663435)</f>
        <v>16.223961500000001</v>
      </c>
    </row>
    <row r="39" spans="1:22" x14ac:dyDescent="0.3">
      <c r="A39" s="6" t="s">
        <v>40</v>
      </c>
      <c r="B39" s="7">
        <f>('[1]all markers'!B37)-(9.544785)</f>
        <v>12.738027000000001</v>
      </c>
      <c r="C39" s="7">
        <f>('[1]all markers'!C37)-(7.674328)</f>
        <v>13.687029000000003</v>
      </c>
      <c r="D39" s="7">
        <f>('[1]all markers'!D37)-(8.619243)</f>
        <v>13.447654999999997</v>
      </c>
      <c r="E39" s="7">
        <f>('[1]all markers'!E37)-(8.883879)</f>
        <v>13.368656000000001</v>
      </c>
      <c r="F39" s="7">
        <f>('[1]all markers'!F37)-(6.738586)</f>
        <v>15.849886</v>
      </c>
      <c r="G39" s="7">
        <f>('[1]all markers'!G37)-(8.928344)</f>
        <v>13.414559000000001</v>
      </c>
      <c r="H39" s="7">
        <f>('[1]all markers'!H37)-(8.415355)</f>
        <v>13.593788999999999</v>
      </c>
      <c r="I39" s="7">
        <f>('[1]all markers'!I37)-(9.019746)</f>
        <v>14.154894000000001</v>
      </c>
      <c r="J39" s="8">
        <v>11.858271000000002</v>
      </c>
      <c r="K39" s="8">
        <v>13.506063000000001</v>
      </c>
      <c r="L39" s="8">
        <v>13.147307</v>
      </c>
      <c r="M39" s="8">
        <v>14.296523000000001</v>
      </c>
      <c r="N39" s="7">
        <v>15.562706</v>
      </c>
      <c r="O39" s="7">
        <v>13.939207999999999</v>
      </c>
      <c r="P39" s="7">
        <v>14.861070000000002</v>
      </c>
      <c r="Q39" s="7">
        <v>15.849349</v>
      </c>
      <c r="R39" s="7">
        <f>('[1]ITI study hPSC delCT all plus H'!J37)-(11.039319)</f>
        <v>13.288859</v>
      </c>
      <c r="S39" s="7">
        <f>('[1]ITI study hPSC delCT all plus H'!K37)-(11.945028)</f>
        <v>12.971875999999998</v>
      </c>
      <c r="T39" s="7">
        <f>('[1]ITI study hPSC delCT all plus H'!L37)-(10.780376)</f>
        <v>14.101224999999999</v>
      </c>
      <c r="U39" s="7">
        <f>('[1]ITI study hPSC delCT all plus H'!M37)-(11.293506)</f>
        <v>14.115493999999998</v>
      </c>
      <c r="V39" s="7">
        <f>('[1]ITI study hPSC delCT all plus H'!N37)-(11.8663435)</f>
        <v>8.9255495000000025</v>
      </c>
    </row>
    <row r="40" spans="1:22" x14ac:dyDescent="0.3">
      <c r="A40" s="6" t="s">
        <v>41</v>
      </c>
      <c r="B40" s="7">
        <f>('[1]all markers'!B38)-(9.544785)</f>
        <v>5.6617160000000002</v>
      </c>
      <c r="C40" s="7">
        <f>('[1]all markers'!C38)-(7.674328)</f>
        <v>6.4331850000000008</v>
      </c>
      <c r="D40" s="7">
        <f>('[1]all markers'!D38)-(8.619243)</f>
        <v>6.588595999999999</v>
      </c>
      <c r="E40" s="7">
        <f>('[1]all markers'!E38)-(8.883879)</f>
        <v>6.5639439999999993</v>
      </c>
      <c r="F40" s="7">
        <f>('[1]all markers'!F38)-(6.738586)</f>
        <v>6.0113009999999996</v>
      </c>
      <c r="G40" s="7">
        <f>('[1]all markers'!G38)-(8.928344)</f>
        <v>6.6895220000000002</v>
      </c>
      <c r="H40" s="7">
        <f>('[1]all markers'!H38)-(8.415355)</f>
        <v>6.6199814999999997</v>
      </c>
      <c r="I40" s="7">
        <f>('[1]all markers'!I38)-(9.019746)</f>
        <v>5.848884</v>
      </c>
      <c r="J40" s="8">
        <v>7.0182409999999997</v>
      </c>
      <c r="K40" s="8">
        <v>6.9541749999999993</v>
      </c>
      <c r="L40" s="8">
        <v>6.1148819999999997</v>
      </c>
      <c r="M40" s="8">
        <v>7.6025500000000008</v>
      </c>
      <c r="N40" s="7">
        <v>7.3004419999999985</v>
      </c>
      <c r="O40" s="7">
        <v>7.0511730000000004</v>
      </c>
      <c r="P40" s="7">
        <v>6.6339010000000016</v>
      </c>
      <c r="Q40" s="7">
        <v>6.6747879999999995</v>
      </c>
      <c r="R40" s="7">
        <f>('[1]ITI study hPSC delCT all plus H'!J38)-(11.039319)</f>
        <v>12.650729</v>
      </c>
      <c r="S40" s="7">
        <f>('[1]ITI study hPSC delCT all plus H'!K38)-(11.945028)</f>
        <v>11.731870999999998</v>
      </c>
      <c r="T40" s="7">
        <f>('[1]ITI study hPSC delCT all plus H'!L38)-(10.780376)</f>
        <v>11.962655999999999</v>
      </c>
      <c r="U40" s="7">
        <f>('[1]ITI study hPSC delCT all plus H'!M38)-(11.293506)</f>
        <v>15.718197</v>
      </c>
      <c r="V40" s="7">
        <f>('[1]ITI study hPSC delCT all plus H'!N38)-(11.8663435)</f>
        <v>11.345276500000001</v>
      </c>
    </row>
    <row r="41" spans="1:22" x14ac:dyDescent="0.3">
      <c r="A41" s="6" t="s">
        <v>42</v>
      </c>
      <c r="B41" s="7">
        <f>('[1]all markers'!B39)-(9.544785)</f>
        <v>18.810876</v>
      </c>
      <c r="C41" s="7">
        <f>('[1]all markers'!C39)-(7.674328)</f>
        <v>19.933214</v>
      </c>
      <c r="D41" s="7">
        <f>('[1]all markers'!D39)-(8.619243)</f>
        <v>19.771934999999999</v>
      </c>
      <c r="E41" s="7">
        <f>('[1]all markers'!E39)-(8.883879)</f>
        <v>19.636199999999999</v>
      </c>
      <c r="F41" s="7">
        <f>('[1]all markers'!F39)-(6.738586)</f>
        <v>15.849886</v>
      </c>
      <c r="G41" s="7">
        <f>('[1]all markers'!G39)-(8.928344)</f>
        <v>19.143196</v>
      </c>
      <c r="H41" s="7">
        <f>('[1]all markers'!H39)-(8.415355)</f>
        <v>19.655213000000003</v>
      </c>
      <c r="I41" s="7">
        <f>('[1]all markers'!I39)-(9.019746)</f>
        <v>19.019339000000002</v>
      </c>
      <c r="J41" s="8">
        <v>19.727366</v>
      </c>
      <c r="K41" s="8">
        <v>19.054987000000001</v>
      </c>
      <c r="L41" s="8">
        <v>18.308329000000001</v>
      </c>
      <c r="M41" s="8">
        <v>15.605322999999999</v>
      </c>
      <c r="N41" s="7">
        <v>20.893501999999998</v>
      </c>
      <c r="O41" s="7">
        <v>20.198706000000001</v>
      </c>
      <c r="P41" s="7">
        <v>20.140420000000002</v>
      </c>
      <c r="Q41" s="7">
        <v>19.898603999999999</v>
      </c>
      <c r="R41" s="7">
        <f>('[1]ITI study hPSC delCT all plus H'!J39)-(11.039319)</f>
        <v>19.418906</v>
      </c>
      <c r="S41" s="7">
        <f>('[1]ITI study hPSC delCT all plus H'!K39)-(11.945028)</f>
        <v>20.053449999999998</v>
      </c>
      <c r="T41" s="7">
        <f>('[1]ITI study hPSC delCT all plus H'!L39)-(10.780376)</f>
        <v>19.935331999999999</v>
      </c>
      <c r="U41" s="7">
        <f>('[1]ITI study hPSC delCT all plus H'!M39)-(11.293506)</f>
        <v>19.734379000000001</v>
      </c>
      <c r="V41" s="7">
        <f>('[1]ITI study hPSC delCT all plus H'!N39)-(11.8663435)</f>
        <v>16.223961500000001</v>
      </c>
    </row>
    <row r="42" spans="1:22" x14ac:dyDescent="0.3">
      <c r="A42" s="6" t="s">
        <v>43</v>
      </c>
      <c r="B42" s="7">
        <f>('[1]all markers'!B40)-(9.544785)</f>
        <v>14.819005000000002</v>
      </c>
      <c r="C42" s="7">
        <f>('[1]all markers'!C40)-(7.674328)</f>
        <v>14.689717999999999</v>
      </c>
      <c r="D42" s="7">
        <f>('[1]all markers'!D40)-(8.619243)</f>
        <v>15.751442999999998</v>
      </c>
      <c r="E42" s="7">
        <f>('[1]all markers'!E40)-(8.883879)</f>
        <v>14.361965000000001</v>
      </c>
      <c r="F42" s="7">
        <f>('[1]all markers'!F40)-(6.738586)</f>
        <v>12.274403999999999</v>
      </c>
      <c r="G42" s="7">
        <f>('[1]all markers'!G40)-(8.928344)</f>
        <v>14.887056000000001</v>
      </c>
      <c r="H42" s="7">
        <f>('[1]all markers'!H40)-(8.415355)</f>
        <v>15.058155000000001</v>
      </c>
      <c r="I42" s="7">
        <f>('[1]all markers'!I40)-(9.019746)</f>
        <v>14.968558</v>
      </c>
      <c r="J42" s="8">
        <v>13.422098999999999</v>
      </c>
      <c r="K42" s="8">
        <v>14.130040000000001</v>
      </c>
      <c r="L42" s="8">
        <v>14.234408</v>
      </c>
      <c r="M42" s="8">
        <v>15.134886999999999</v>
      </c>
      <c r="N42" s="7">
        <v>17.328899999999997</v>
      </c>
      <c r="O42" s="7">
        <v>17.349229999999999</v>
      </c>
      <c r="P42" s="7">
        <v>14.087312000000001</v>
      </c>
      <c r="Q42" s="7">
        <v>14.22645</v>
      </c>
      <c r="R42" s="7">
        <f>('[1]ITI study hPSC delCT all plus H'!J40)-(11.039319)</f>
        <v>19.418906</v>
      </c>
      <c r="S42" s="7">
        <f>('[1]ITI study hPSC delCT all plus H'!K40)-(11.945028)</f>
        <v>12.645161999999999</v>
      </c>
      <c r="T42" s="7">
        <f>('[1]ITI study hPSC delCT all plus H'!L40)-(10.780376)</f>
        <v>19.935331999999999</v>
      </c>
      <c r="U42" s="7">
        <f>('[1]ITI study hPSC delCT all plus H'!M40)-(11.293506)</f>
        <v>19.734379000000001</v>
      </c>
      <c r="V42" s="7">
        <f>('[1]ITI study hPSC delCT all plus H'!N40)-(11.8663435)</f>
        <v>16.223961500000001</v>
      </c>
    </row>
    <row r="43" spans="1:22" x14ac:dyDescent="0.3">
      <c r="A43" s="6" t="s">
        <v>44</v>
      </c>
      <c r="B43" s="7">
        <f>('[1]all markers'!B41)-(9.544785)</f>
        <v>15.388902</v>
      </c>
      <c r="C43" s="7">
        <f>('[1]all markers'!C41)-(7.674328)</f>
        <v>19.933214</v>
      </c>
      <c r="D43" s="7">
        <f>('[1]all markers'!D41)-(8.619243)</f>
        <v>19.771934999999999</v>
      </c>
      <c r="E43" s="7">
        <f>('[1]all markers'!E41)-(8.883879)</f>
        <v>19.636199999999999</v>
      </c>
      <c r="F43" s="7">
        <f>('[1]all markers'!F41)-(6.738586)</f>
        <v>15.849886</v>
      </c>
      <c r="G43" s="7">
        <f>('[1]all markers'!G41)-(8.928344)</f>
        <v>19.143196</v>
      </c>
      <c r="H43" s="7">
        <f>('[1]all markers'!H41)-(8.415355)</f>
        <v>14.848511</v>
      </c>
      <c r="I43" s="7">
        <f>('[1]all markers'!I41)-(9.019746)</f>
        <v>14.964827000000001</v>
      </c>
      <c r="J43" s="8">
        <v>15.695772999999999</v>
      </c>
      <c r="K43" s="8">
        <v>13.181747999999999</v>
      </c>
      <c r="L43" s="8">
        <v>10.991297999999999</v>
      </c>
      <c r="M43" s="8">
        <v>14.071055999999999</v>
      </c>
      <c r="N43" s="7">
        <v>10.31555</v>
      </c>
      <c r="O43" s="7">
        <v>10.109838999999999</v>
      </c>
      <c r="P43" s="7">
        <v>10.039792000000002</v>
      </c>
      <c r="Q43" s="7">
        <v>13.432506</v>
      </c>
      <c r="R43" s="7">
        <f>('[1]ITI study hPSC delCT all plus H'!J41)-(11.039319)</f>
        <v>19.418906</v>
      </c>
      <c r="S43" s="7">
        <f>('[1]ITI study hPSC delCT all plus H'!K41)-(11.945028)</f>
        <v>20.053449999999998</v>
      </c>
      <c r="T43" s="7">
        <f>('[1]ITI study hPSC delCT all plus H'!L41)-(10.780376)</f>
        <v>19.935331999999999</v>
      </c>
      <c r="U43" s="7">
        <f>('[1]ITI study hPSC delCT all plus H'!M41)-(11.293506)</f>
        <v>15.377679000000001</v>
      </c>
      <c r="V43" s="7">
        <f>('[1]ITI study hPSC delCT all plus H'!N41)-(11.8663435)</f>
        <v>16.223961500000001</v>
      </c>
    </row>
    <row r="44" spans="1:22" x14ac:dyDescent="0.3">
      <c r="A44" s="6" t="s">
        <v>45</v>
      </c>
      <c r="B44" s="7">
        <f>('[1]all markers'!B42)-(9.544785)</f>
        <v>13.049638</v>
      </c>
      <c r="C44" s="7">
        <f>('[1]all markers'!C42)-(7.674328)</f>
        <v>15.229922000000002</v>
      </c>
      <c r="D44" s="7">
        <f>('[1]all markers'!D42)-(8.619243)</f>
        <v>14.83006</v>
      </c>
      <c r="E44" s="7">
        <f>('[1]all markers'!E42)-(8.883879)</f>
        <v>14.961860999999999</v>
      </c>
      <c r="F44" s="7">
        <f>('[1]all markers'!F42)-(6.738586)</f>
        <v>12.766211</v>
      </c>
      <c r="G44" s="7">
        <f>('[1]all markers'!G42)-(8.928344)</f>
        <v>19.143196</v>
      </c>
      <c r="H44" s="7">
        <f>('[1]all markers'!H42)-(8.415355)</f>
        <v>19.655213000000003</v>
      </c>
      <c r="I44" s="7">
        <f>('[1]all markers'!I42)-(9.019746)</f>
        <v>14.939826000000002</v>
      </c>
      <c r="J44" s="8">
        <v>15.299186000000002</v>
      </c>
      <c r="K44" s="8">
        <v>14.103470999999999</v>
      </c>
      <c r="L44" s="8">
        <v>13.688940999999998</v>
      </c>
      <c r="M44" s="8">
        <v>11.390097999999998</v>
      </c>
      <c r="N44" s="7">
        <v>14.00877</v>
      </c>
      <c r="O44" s="7">
        <v>13.453660999999999</v>
      </c>
      <c r="P44" s="7">
        <v>15.031331000000002</v>
      </c>
      <c r="Q44" s="7">
        <v>14.773135</v>
      </c>
      <c r="R44" s="7">
        <f>('[1]ITI study hPSC delCT all plus H'!J42)-(11.039319)</f>
        <v>19.418906</v>
      </c>
      <c r="S44" s="7">
        <f>('[1]ITI study hPSC delCT all plus H'!K42)-(11.945028)</f>
        <v>20.053449999999998</v>
      </c>
      <c r="T44" s="7">
        <f>('[1]ITI study hPSC delCT all plus H'!L42)-(10.780376)</f>
        <v>19.935331999999999</v>
      </c>
      <c r="U44" s="7">
        <f>('[1]ITI study hPSC delCT all plus H'!M42)-(11.293506)</f>
        <v>19.734379000000001</v>
      </c>
      <c r="V44" s="7">
        <f>('[1]ITI study hPSC delCT all plus H'!N42)-(11.8663435)</f>
        <v>16.223961500000001</v>
      </c>
    </row>
    <row r="45" spans="1:22" x14ac:dyDescent="0.3">
      <c r="A45" s="6" t="s">
        <v>46</v>
      </c>
      <c r="B45" s="7">
        <f>('[1]all markers'!B43)-(9.544785)</f>
        <v>-0.74038199999999854</v>
      </c>
      <c r="C45" s="7">
        <f>('[1]all markers'!C43)-(7.674328)</f>
        <v>1.5232889999999992</v>
      </c>
      <c r="D45" s="7">
        <f>('[1]all markers'!D43)-(8.619243)</f>
        <v>2.3252464999999987</v>
      </c>
      <c r="E45" s="7">
        <f>('[1]all markers'!E43)-(8.883879)</f>
        <v>2.5006620000000002</v>
      </c>
      <c r="F45" s="7">
        <f>('[1]all markers'!F43)-(6.738586)</f>
        <v>-0.61181600000000014</v>
      </c>
      <c r="G45" s="7">
        <f>('[1]all markers'!G43)-(8.928344)</f>
        <v>1.8039430000000003</v>
      </c>
      <c r="H45" s="7">
        <f>('[1]all markers'!H43)-(8.415355)</f>
        <v>3.2349200000000007</v>
      </c>
      <c r="I45" s="7">
        <f>('[1]all markers'!I43)-(9.019746)</f>
        <v>2.9730679999999996</v>
      </c>
      <c r="J45" s="8">
        <v>3.5660550000000004</v>
      </c>
      <c r="K45" s="8">
        <v>3.4809739999999998</v>
      </c>
      <c r="L45" s="8">
        <v>2.9289529999999999</v>
      </c>
      <c r="M45" s="8">
        <v>3.6196329999999985</v>
      </c>
      <c r="N45" s="7">
        <v>3.2348749999999988</v>
      </c>
      <c r="O45" s="7">
        <v>2.8863139999999987</v>
      </c>
      <c r="P45" s="7">
        <v>4.0921970000000005</v>
      </c>
      <c r="Q45" s="7">
        <v>2.9372680000000013</v>
      </c>
      <c r="R45" s="7">
        <f>('[1]ITI study hPSC delCT all plus H'!J43)-(11.039319)</f>
        <v>2.945886999999999</v>
      </c>
      <c r="S45" s="7">
        <f>('[1]ITI study hPSC delCT all plus H'!K43)-(11.945028)</f>
        <v>2.999471999999999</v>
      </c>
      <c r="T45" s="7">
        <f>('[1]ITI study hPSC delCT all plus H'!L43)-(10.780376)</f>
        <v>4.5433179999999993</v>
      </c>
      <c r="U45" s="7">
        <f>('[1]ITI study hPSC delCT all plus H'!M43)-(11.293506)</f>
        <v>4.9187939999999983</v>
      </c>
      <c r="V45" s="7">
        <f>('[1]ITI study hPSC delCT all plus H'!N43)-(11.8663435)</f>
        <v>3.2869495000000004</v>
      </c>
    </row>
    <row r="46" spans="1:22" x14ac:dyDescent="0.3">
      <c r="A46" s="6" t="s">
        <v>47</v>
      </c>
      <c r="B46" s="7">
        <f>('[1]all markers'!B44)-(9.544785)</f>
        <v>4.6801349999999999</v>
      </c>
      <c r="C46" s="7">
        <f>('[1]all markers'!C44)-(7.674328)</f>
        <v>3.9455180000000007</v>
      </c>
      <c r="D46" s="7">
        <f>('[1]all markers'!D44)-(8.619243)</f>
        <v>3.1419199999999989</v>
      </c>
      <c r="E46" s="7">
        <f>('[1]all markers'!E44)-(8.883879)</f>
        <v>2.9130474999999993</v>
      </c>
      <c r="F46" s="7">
        <f>('[1]all markers'!F44)-(6.738586)</f>
        <v>4.3059000000000403E-2</v>
      </c>
      <c r="G46" s="7">
        <f>('[1]all markers'!G44)-(8.928344)</f>
        <v>2.6821780000000004</v>
      </c>
      <c r="H46" s="7">
        <f>('[1]all markers'!H44)-(8.415355)</f>
        <v>4.6125600000000002</v>
      </c>
      <c r="I46" s="7">
        <f>('[1]all markers'!I44)-(9.019746)</f>
        <v>4.5383030000000009</v>
      </c>
      <c r="J46" s="8">
        <v>4.5626830000000016</v>
      </c>
      <c r="K46" s="8">
        <v>4.6808939999999986</v>
      </c>
      <c r="L46" s="8">
        <v>5.2719940000000012</v>
      </c>
      <c r="M46" s="8">
        <v>5.9375529999999976</v>
      </c>
      <c r="N46" s="7">
        <v>4.7956909999999997</v>
      </c>
      <c r="O46" s="7">
        <v>4.5503249999999991</v>
      </c>
      <c r="P46" s="7">
        <v>6.2130280000000013</v>
      </c>
      <c r="Q46" s="7">
        <v>5.877478</v>
      </c>
      <c r="R46" s="7">
        <f>('[1]ITI study hPSC delCT all plus H'!J44)-(11.039319)</f>
        <v>1.0034219999999987</v>
      </c>
      <c r="S46" s="7">
        <f>('[1]ITI study hPSC delCT all plus H'!K44)-(11.945028)</f>
        <v>1.3363379999999996</v>
      </c>
      <c r="T46" s="7">
        <f>('[1]ITI study hPSC delCT all plus H'!L44)-(10.780376)</f>
        <v>5.0507034999999991</v>
      </c>
      <c r="U46" s="7">
        <f>('[1]ITI study hPSC delCT all plus H'!M44)-(11.293506)</f>
        <v>2.0883804999999995</v>
      </c>
      <c r="V46" s="7">
        <f>('[1]ITI study hPSC delCT all plus H'!N44)-(11.8663435)</f>
        <v>2.4022085000000004</v>
      </c>
    </row>
    <row r="47" spans="1:22" x14ac:dyDescent="0.3">
      <c r="A47" s="6" t="s">
        <v>48</v>
      </c>
      <c r="B47" s="7">
        <f>('[1]all markers'!B45)-(9.544785)</f>
        <v>9.707745000000001</v>
      </c>
      <c r="C47" s="7">
        <f>('[1]all markers'!C45)-(7.674328)</f>
        <v>9.8835750000000004</v>
      </c>
      <c r="D47" s="7">
        <f>('[1]all markers'!D45)-(8.619243)</f>
        <v>9.6726569999999974</v>
      </c>
      <c r="E47" s="7">
        <f>('[1]all markers'!E45)-(8.883879)</f>
        <v>9.332687</v>
      </c>
      <c r="F47" s="7">
        <f>('[1]all markers'!F45)-(6.738586)</f>
        <v>7.3179780000000001</v>
      </c>
      <c r="G47" s="7">
        <f>('[1]all markers'!G45)-(8.928344)</f>
        <v>9.2313460000000021</v>
      </c>
      <c r="H47" s="7">
        <f>('[1]all markers'!H45)-(8.415355)</f>
        <v>9.6232570000000006</v>
      </c>
      <c r="I47" s="7">
        <f>('[1]all markers'!I45)-(9.019746)</f>
        <v>9.2943100000000012</v>
      </c>
      <c r="J47" s="8">
        <v>3.6256120000000003</v>
      </c>
      <c r="K47" s="8">
        <v>2.860854999999999</v>
      </c>
      <c r="L47" s="8">
        <v>1.848846</v>
      </c>
      <c r="M47" s="8">
        <v>0.65695999999999977</v>
      </c>
      <c r="N47" s="7">
        <v>0.6000369999999986</v>
      </c>
      <c r="O47" s="7">
        <v>-4.3836999999999904E-2</v>
      </c>
      <c r="P47" s="7">
        <v>1.1243440000000007</v>
      </c>
      <c r="Q47" s="7">
        <v>0.55778900000000142</v>
      </c>
      <c r="R47" s="7">
        <f>('[1]ITI study hPSC delCT all plus H'!J45)-(11.039319)</f>
        <v>1.2199709999999993</v>
      </c>
      <c r="S47" s="7">
        <f>('[1]ITI study hPSC delCT all plus H'!K45)-(11.945028)</f>
        <v>2.1502269999999992</v>
      </c>
      <c r="T47" s="7">
        <f>('[1]ITI study hPSC delCT all plus H'!L45)-(10.780376)</f>
        <v>1.2400974999999992</v>
      </c>
      <c r="U47" s="7">
        <f>('[1]ITI study hPSC delCT all plus H'!M45)-(11.293506)</f>
        <v>3.6891689999999997</v>
      </c>
      <c r="V47" s="7">
        <f>('[1]ITI study hPSC delCT all plus H'!N45)-(11.8663435)</f>
        <v>-0.83491349999999898</v>
      </c>
    </row>
    <row r="48" spans="1:22" x14ac:dyDescent="0.3">
      <c r="A48" s="6" t="s">
        <v>49</v>
      </c>
      <c r="B48" s="7">
        <f>('[1]all markers'!B46)-(9.544785)</f>
        <v>5.503755</v>
      </c>
      <c r="C48" s="7">
        <f>('[1]all markers'!C46)-(7.674328)</f>
        <v>6.4290159999999998</v>
      </c>
      <c r="D48" s="7">
        <f>('[1]all markers'!D46)-(8.619243)</f>
        <v>6.4444209999999984</v>
      </c>
      <c r="E48" s="7">
        <f>('[1]all markers'!E46)-(8.883879)</f>
        <v>6.1443630000000002</v>
      </c>
      <c r="F48" s="7">
        <f>('[1]all markers'!F46)-(6.738586)</f>
        <v>5.7710559999999997</v>
      </c>
      <c r="G48" s="7">
        <f>('[1]all markers'!G46)-(8.928344)</f>
        <v>6.3711740000000017</v>
      </c>
      <c r="H48" s="7">
        <f>('[1]all markers'!H46)-(8.415355)</f>
        <v>6.5640560000000008</v>
      </c>
      <c r="I48" s="7">
        <f>('[1]all markers'!I46)-(9.019746)</f>
        <v>5.9944439999999997</v>
      </c>
      <c r="J48" s="8">
        <v>5.1730219999999996</v>
      </c>
      <c r="K48" s="8">
        <v>4.7421730000000011</v>
      </c>
      <c r="L48" s="8">
        <v>3.9521859999999993</v>
      </c>
      <c r="M48" s="8">
        <v>4.570059999999998</v>
      </c>
      <c r="N48" s="7">
        <v>5.0590959999999985</v>
      </c>
      <c r="O48" s="7">
        <v>4.6532609999999988</v>
      </c>
      <c r="P48" s="7">
        <v>5.094849</v>
      </c>
      <c r="Q48" s="7">
        <v>4.3292580000000012</v>
      </c>
      <c r="R48" s="7">
        <f>('[1]ITI study hPSC delCT all plus H'!J46)-(11.039319)</f>
        <v>3.365532</v>
      </c>
      <c r="S48" s="7">
        <f>('[1]ITI study hPSC delCT all plus H'!K46)-(11.945028)</f>
        <v>4.928135000000001</v>
      </c>
      <c r="T48" s="7">
        <f>('[1]ITI study hPSC delCT all plus H'!L46)-(10.780376)</f>
        <v>3.5385364999999993</v>
      </c>
      <c r="U48" s="7">
        <f>('[1]ITI study hPSC delCT all plus H'!M46)-(11.293506)</f>
        <v>5.7129069999999977</v>
      </c>
      <c r="V48" s="7">
        <f>('[1]ITI study hPSC delCT all plus H'!N46)-(11.8663435)</f>
        <v>0.78510050000000042</v>
      </c>
    </row>
    <row r="49" spans="1:22" x14ac:dyDescent="0.3">
      <c r="A49" s="6" t="s">
        <v>50</v>
      </c>
      <c r="B49" s="7">
        <f>('[1]all markers'!B47)-(9.544785)</f>
        <v>18.810876</v>
      </c>
      <c r="C49" s="7">
        <f>('[1]all markers'!C47)-(7.674328)</f>
        <v>19.933214</v>
      </c>
      <c r="D49" s="7">
        <f>('[1]all markers'!D47)-(8.619243)</f>
        <v>19.771934999999999</v>
      </c>
      <c r="E49" s="7">
        <f>('[1]all markers'!E47)-(8.883879)</f>
        <v>19.636199999999999</v>
      </c>
      <c r="F49" s="7">
        <f>('[1]all markers'!F47)-(6.738586)</f>
        <v>15.849886</v>
      </c>
      <c r="G49" s="7">
        <f>('[1]all markers'!G47)-(8.928344)</f>
        <v>19.143196</v>
      </c>
      <c r="H49" s="7">
        <f>('[1]all markers'!H47)-(8.415355)</f>
        <v>19.655213000000003</v>
      </c>
      <c r="I49" s="7">
        <f>('[1]all markers'!I47)-(9.019746)</f>
        <v>19.019339000000002</v>
      </c>
      <c r="J49" s="8">
        <v>19.727366</v>
      </c>
      <c r="K49" s="8">
        <v>19.054987000000001</v>
      </c>
      <c r="L49" s="8">
        <v>18.308329000000001</v>
      </c>
      <c r="M49" s="8">
        <v>18.670771999999999</v>
      </c>
      <c r="N49" s="7">
        <v>20.893501999999998</v>
      </c>
      <c r="O49" s="7">
        <v>20.198706000000001</v>
      </c>
      <c r="P49" s="7">
        <v>17.197423000000001</v>
      </c>
      <c r="Q49" s="7">
        <v>19.898603999999999</v>
      </c>
      <c r="R49" s="7">
        <f>('[1]ITI study hPSC delCT all plus H'!J47)-(11.039319)</f>
        <v>19.418906</v>
      </c>
      <c r="S49" s="7">
        <f>('[1]ITI study hPSC delCT all plus H'!K47)-(11.945028)</f>
        <v>20.053449999999998</v>
      </c>
      <c r="T49" s="7">
        <f>('[1]ITI study hPSC delCT all plus H'!L47)-(10.780376)</f>
        <v>19.935331999999999</v>
      </c>
      <c r="U49" s="7">
        <f>('[1]ITI study hPSC delCT all plus H'!M47)-(11.293506)</f>
        <v>19.734379000000001</v>
      </c>
      <c r="V49" s="7">
        <f>('[1]ITI study hPSC delCT all plus H'!N47)-(11.8663435)</f>
        <v>16.223961500000001</v>
      </c>
    </row>
    <row r="50" spans="1:22" x14ac:dyDescent="0.3">
      <c r="A50" s="6" t="s">
        <v>51</v>
      </c>
      <c r="B50" s="7">
        <f>('[1]all markers'!B48)-(9.544785)</f>
        <v>18.810876</v>
      </c>
      <c r="C50" s="7">
        <f>('[1]all markers'!C48)-(7.674328)</f>
        <v>19.933214</v>
      </c>
      <c r="D50" s="7">
        <f>('[1]all markers'!D48)-(8.619243)</f>
        <v>19.771934999999999</v>
      </c>
      <c r="E50" s="7">
        <f>('[1]all markers'!E48)-(8.883879)</f>
        <v>19.636199999999999</v>
      </c>
      <c r="F50" s="7">
        <f>('[1]all markers'!F48)-(6.738586)</f>
        <v>15.849886</v>
      </c>
      <c r="G50" s="7">
        <f>('[1]all markers'!G48)-(8.928344)</f>
        <v>19.143196</v>
      </c>
      <c r="H50" s="7">
        <f>('[1]all markers'!H48)-(8.415355)</f>
        <v>19.655213000000003</v>
      </c>
      <c r="I50" s="7">
        <f>('[1]all markers'!I48)-(9.019746)</f>
        <v>19.019339000000002</v>
      </c>
      <c r="J50" s="8">
        <v>19.727366</v>
      </c>
      <c r="K50" s="8">
        <v>14.724473</v>
      </c>
      <c r="L50" s="8">
        <v>14.035193999999999</v>
      </c>
      <c r="M50" s="8">
        <v>15.628439999999998</v>
      </c>
      <c r="N50" s="7">
        <v>14.685311</v>
      </c>
      <c r="O50" s="7">
        <v>15.456739999999998</v>
      </c>
      <c r="P50" s="7">
        <v>15.391221000000002</v>
      </c>
      <c r="Q50" s="7">
        <v>16.790338999999999</v>
      </c>
      <c r="R50" s="7">
        <f>('[1]ITI study hPSC delCT all plus H'!J48)-(11.039319)</f>
        <v>19.418906</v>
      </c>
      <c r="S50" s="7">
        <f>('[1]ITI study hPSC delCT all plus H'!K48)-(11.945028)</f>
        <v>20.053449999999998</v>
      </c>
      <c r="T50" s="7">
        <f>('[1]ITI study hPSC delCT all plus H'!L48)-(10.780376)</f>
        <v>19.935331999999999</v>
      </c>
      <c r="U50" s="7">
        <f>('[1]ITI study hPSC delCT all plus H'!M48)-(11.293506)</f>
        <v>19.734379000000001</v>
      </c>
      <c r="V50" s="7">
        <f>('[1]ITI study hPSC delCT all plus H'!N48)-(11.8663435)</f>
        <v>16.223961500000001</v>
      </c>
    </row>
    <row r="51" spans="1:22" x14ac:dyDescent="0.3">
      <c r="A51" s="6" t="s">
        <v>52</v>
      </c>
      <c r="B51" s="7">
        <f>('[1]all markers'!B49)-(9.544785)</f>
        <v>18.810876</v>
      </c>
      <c r="C51" s="7">
        <f>('[1]all markers'!C49)-(7.674328)</f>
        <v>14.980867</v>
      </c>
      <c r="D51" s="7">
        <f>('[1]all markers'!D49)-(8.619243)</f>
        <v>16.462783999999999</v>
      </c>
      <c r="E51" s="7">
        <f>('[1]all markers'!E49)-(8.883879)</f>
        <v>12.741934999999998</v>
      </c>
      <c r="F51" s="7">
        <f>('[1]all markers'!F49)-(6.738586)</f>
        <v>11.843183999999999</v>
      </c>
      <c r="G51" s="7">
        <f>('[1]all markers'!G49)-(8.928344)</f>
        <v>14.245339000000001</v>
      </c>
      <c r="H51" s="7">
        <f>('[1]all markers'!H49)-(8.415355)</f>
        <v>12.391029999999999</v>
      </c>
      <c r="I51" s="7">
        <f>('[1]all markers'!I49)-(9.019746)</f>
        <v>15.965719999999999</v>
      </c>
      <c r="J51" s="8">
        <v>8.6945990000000002</v>
      </c>
      <c r="K51" s="8">
        <v>7.2346240000000002</v>
      </c>
      <c r="L51" s="8">
        <v>4.330744000000001</v>
      </c>
      <c r="M51" s="8">
        <v>5.5387260000000005</v>
      </c>
      <c r="N51" s="7">
        <v>5.8454189999999979</v>
      </c>
      <c r="O51" s="7">
        <v>5.0267739999999979</v>
      </c>
      <c r="P51" s="7">
        <v>4.946295000000001</v>
      </c>
      <c r="Q51" s="7">
        <v>4.9934010000000022</v>
      </c>
      <c r="R51" s="7">
        <f>('[1]ITI study hPSC delCT all plus H'!J49)-(11.039319)</f>
        <v>14.299189999999998</v>
      </c>
      <c r="S51" s="7">
        <f>('[1]ITI study hPSC delCT all plus H'!K49)-(11.945028)</f>
        <v>15.996313000000001</v>
      </c>
      <c r="T51" s="7">
        <f>('[1]ITI study hPSC delCT all plus H'!L49)-(10.780376)</f>
        <v>16.946988999999999</v>
      </c>
      <c r="U51" s="7">
        <f>('[1]ITI study hPSC delCT all plus H'!M49)-(11.293506)</f>
        <v>19.734379000000001</v>
      </c>
      <c r="V51" s="7">
        <f>('[1]ITI study hPSC delCT all plus H'!N49)-(11.8663435)</f>
        <v>16.223961500000001</v>
      </c>
    </row>
    <row r="52" spans="1:22" x14ac:dyDescent="0.3">
      <c r="A52" s="6" t="s">
        <v>53</v>
      </c>
      <c r="B52" s="7">
        <f>('[1]all markers'!B50)-(9.544785)</f>
        <v>6.5201930000000008</v>
      </c>
      <c r="C52" s="7">
        <f>('[1]all markers'!C50)-(7.674328)</f>
        <v>7.4826699999999997</v>
      </c>
      <c r="D52" s="7">
        <f>('[1]all markers'!D50)-(8.619243)</f>
        <v>7.4205100000000002</v>
      </c>
      <c r="E52" s="7">
        <f>('[1]all markers'!E50)-(8.883879)</f>
        <v>7.1719620000000006</v>
      </c>
      <c r="F52" s="7">
        <f>('[1]all markers'!F50)-(6.738586)</f>
        <v>5.8377669999999995</v>
      </c>
      <c r="G52" s="7">
        <f>('[1]all markers'!G50)-(8.928344)</f>
        <v>7.127911000000001</v>
      </c>
      <c r="H52" s="7">
        <f>('[1]all markers'!H50)-(8.415355)</f>
        <v>7.6146699999999985</v>
      </c>
      <c r="I52" s="7">
        <f>('[1]all markers'!I50)-(9.019746)</f>
        <v>7.3477240000000013</v>
      </c>
      <c r="J52" s="8">
        <v>5.5730959999999996</v>
      </c>
      <c r="K52" s="8">
        <v>5.0163510000000002</v>
      </c>
      <c r="L52" s="8">
        <v>4.5294979999999985</v>
      </c>
      <c r="M52" s="8">
        <v>5.653185999999998</v>
      </c>
      <c r="N52" s="7">
        <v>6.3506680000000006</v>
      </c>
      <c r="O52" s="7">
        <v>5.7181230000000003</v>
      </c>
      <c r="P52" s="7">
        <v>5.7023820000000001</v>
      </c>
      <c r="Q52" s="7">
        <v>5.9233420000000017</v>
      </c>
      <c r="R52" s="7">
        <f>('[1]ITI study hPSC delCT all plus H'!J50)-(11.039319)</f>
        <v>8.5926430000000007</v>
      </c>
      <c r="S52" s="7">
        <f>('[1]ITI study hPSC delCT all plus H'!K50)-(11.945028)</f>
        <v>7.821241999999998</v>
      </c>
      <c r="T52" s="7">
        <f>('[1]ITI study hPSC delCT all plus H'!L50)-(10.780376)</f>
        <v>4.1881679999999992</v>
      </c>
      <c r="U52" s="7">
        <f>('[1]ITI study hPSC delCT all plus H'!M50)-(11.293506)</f>
        <v>6.3986479999999979</v>
      </c>
      <c r="V52" s="7">
        <f>('[1]ITI study hPSC delCT all plus H'!N50)-(11.8663435)</f>
        <v>3.0768965000000001</v>
      </c>
    </row>
    <row r="53" spans="1:22" x14ac:dyDescent="0.3">
      <c r="A53" s="6" t="s">
        <v>54</v>
      </c>
      <c r="B53" s="7">
        <f>('[1]all markers'!B51)-(9.544785)</f>
        <v>18.810876</v>
      </c>
      <c r="C53" s="7">
        <f>('[1]all markers'!C51)-(7.674328)</f>
        <v>19.933214</v>
      </c>
      <c r="D53" s="7">
        <f>('[1]all markers'!D51)-(8.619243)</f>
        <v>19.771934999999999</v>
      </c>
      <c r="E53" s="7">
        <f>('[1]all markers'!E51)-(8.883879)</f>
        <v>19.636199999999999</v>
      </c>
      <c r="F53" s="7">
        <f>('[1]all markers'!F51)-(6.738586)</f>
        <v>15.849886</v>
      </c>
      <c r="G53" s="7">
        <f>('[1]all markers'!G51)-(8.928344)</f>
        <v>19.143196</v>
      </c>
      <c r="H53" s="7">
        <f>('[1]all markers'!H51)-(8.415355)</f>
        <v>19.655213000000003</v>
      </c>
      <c r="I53" s="7">
        <f>('[1]all markers'!I51)-(9.019746)</f>
        <v>19.019339000000002</v>
      </c>
      <c r="J53" s="8">
        <v>12.428903999999999</v>
      </c>
      <c r="K53" s="8">
        <v>12.196922999999998</v>
      </c>
      <c r="L53" s="8">
        <v>7.1947279999999996</v>
      </c>
      <c r="M53" s="8">
        <v>11.359362999999998</v>
      </c>
      <c r="N53" s="7">
        <v>10.473947999999998</v>
      </c>
      <c r="O53" s="7">
        <v>11.166666999999999</v>
      </c>
      <c r="P53" s="7">
        <v>5.3763089999999991</v>
      </c>
      <c r="Q53" s="7">
        <v>10.751253999999999</v>
      </c>
      <c r="R53" s="7">
        <f>('[1]ITI study hPSC delCT all plus H'!J51)-(11.039319)</f>
        <v>19.418906</v>
      </c>
      <c r="S53" s="7">
        <f>('[1]ITI study hPSC delCT all plus H'!K51)-(11.945028)</f>
        <v>20.053449999999998</v>
      </c>
      <c r="T53" s="7">
        <f>('[1]ITI study hPSC delCT all plus H'!L51)-(10.780376)</f>
        <v>19.935331999999999</v>
      </c>
      <c r="U53" s="7">
        <f>('[1]ITI study hPSC delCT all plus H'!M51)-(11.293506)</f>
        <v>19.734379000000001</v>
      </c>
      <c r="V53" s="7">
        <f>('[1]ITI study hPSC delCT all plus H'!N51)-(11.8663435)</f>
        <v>16.223961500000001</v>
      </c>
    </row>
    <row r="54" spans="1:22" x14ac:dyDescent="0.3">
      <c r="A54" s="6" t="s">
        <v>55</v>
      </c>
      <c r="B54" s="7">
        <f>('[1]all markers'!B52)-(9.544785)</f>
        <v>6.924335000000001</v>
      </c>
      <c r="C54" s="7">
        <f>('[1]all markers'!C52)-(7.674328)</f>
        <v>8.0611759999999997</v>
      </c>
      <c r="D54" s="7">
        <f>('[1]all markers'!D52)-(8.619243)</f>
        <v>7.7108199999999982</v>
      </c>
      <c r="E54" s="7">
        <f>('[1]all markers'!E52)-(8.883879)</f>
        <v>7.6902159999999995</v>
      </c>
      <c r="F54" s="7">
        <f>('[1]all markers'!F52)-(6.738586)</f>
        <v>6.7832050000000006</v>
      </c>
      <c r="G54" s="7">
        <f>('[1]all markers'!G52)-(8.928344)</f>
        <v>7.8739899999999992</v>
      </c>
      <c r="H54" s="7">
        <f>('[1]all markers'!H52)-(8.415355)</f>
        <v>8.0178150000000006</v>
      </c>
      <c r="I54" s="7">
        <f>('[1]all markers'!I52)-(9.019746)</f>
        <v>7.8039390000000015</v>
      </c>
      <c r="J54" s="8">
        <v>5.7368310000000022</v>
      </c>
      <c r="K54" s="8">
        <v>5.6278660000000009</v>
      </c>
      <c r="L54" s="8">
        <v>4.2609539999999999</v>
      </c>
      <c r="M54" s="8">
        <v>4.9346309999999995</v>
      </c>
      <c r="N54" s="7">
        <v>6.3807719999999986</v>
      </c>
      <c r="O54" s="7">
        <v>5.6662619999999979</v>
      </c>
      <c r="P54" s="7">
        <v>5.4118929999999992</v>
      </c>
      <c r="Q54" s="7">
        <v>4.9688900000000018</v>
      </c>
      <c r="R54" s="7">
        <f>('[1]ITI study hPSC delCT all plus H'!J52)-(11.039319)</f>
        <v>13.075670999999998</v>
      </c>
      <c r="S54" s="7">
        <f>('[1]ITI study hPSC delCT all plus H'!K52)-(11.945028)</f>
        <v>10.206477</v>
      </c>
      <c r="T54" s="7">
        <f>('[1]ITI study hPSC delCT all plus H'!L52)-(10.780376)</f>
        <v>7.127559999999999</v>
      </c>
      <c r="U54" s="7">
        <f>('[1]ITI study hPSC delCT all plus H'!M52)-(11.293506)</f>
        <v>12.705017999999999</v>
      </c>
      <c r="V54" s="7">
        <f>('[1]ITI study hPSC delCT all plus H'!N52)-(11.8663435)</f>
        <v>11.846166500000002</v>
      </c>
    </row>
    <row r="55" spans="1:22" x14ac:dyDescent="0.3">
      <c r="A55" s="6" t="s">
        <v>56</v>
      </c>
      <c r="B55" s="7">
        <f>('[1]all markers'!B53)-(9.544785)</f>
        <v>5.1574950000000008</v>
      </c>
      <c r="C55" s="7">
        <f>('[1]all markers'!C53)-(7.674328)</f>
        <v>6.2812539999999997</v>
      </c>
      <c r="D55" s="7">
        <f>('[1]all markers'!D53)-(8.619243)</f>
        <v>6.5096239999999987</v>
      </c>
      <c r="E55" s="7">
        <f>('[1]all markers'!E53)-(8.883879)</f>
        <v>6.1835319999999996</v>
      </c>
      <c r="F55" s="7">
        <f>('[1]all markers'!F53)-(6.738586)</f>
        <v>5.5389180000000007</v>
      </c>
      <c r="G55" s="7">
        <f>('[1]all markers'!G53)-(8.928344)</f>
        <v>6.4102300000000003</v>
      </c>
      <c r="H55" s="7">
        <f>('[1]all markers'!H53)-(8.415355)</f>
        <v>6.6188870000000009</v>
      </c>
      <c r="I55" s="7">
        <f>('[1]all markers'!I53)-(9.019746)</f>
        <v>5.5405940000000005</v>
      </c>
      <c r="J55" s="8">
        <v>1.7135370000000005</v>
      </c>
      <c r="K55" s="8">
        <v>1.4919569999999993</v>
      </c>
      <c r="L55" s="8">
        <v>0.25698299999999996</v>
      </c>
      <c r="M55" s="8">
        <v>0.61139700000000019</v>
      </c>
      <c r="N55" s="7">
        <v>1.948048</v>
      </c>
      <c r="O55" s="7">
        <v>1.3162739999999999</v>
      </c>
      <c r="P55" s="7">
        <v>1.3985210000000006</v>
      </c>
      <c r="Q55" s="7">
        <v>1.0489370000000005</v>
      </c>
      <c r="R55" s="7">
        <f>('[1]ITI study hPSC delCT all plus H'!J53)-(11.039319)</f>
        <v>3.2709919999999997</v>
      </c>
      <c r="S55" s="7">
        <f>('[1]ITI study hPSC delCT all plus H'!K53)-(11.945028)</f>
        <v>1.9006899999999991</v>
      </c>
      <c r="T55" s="7">
        <f>('[1]ITI study hPSC delCT all plus H'!L53)-(10.780376)</f>
        <v>2.8943279999999998</v>
      </c>
      <c r="U55" s="7">
        <f>('[1]ITI study hPSC delCT all plus H'!M53)-(11.293506)</f>
        <v>2.7088789999999996</v>
      </c>
      <c r="V55" s="7">
        <f>('[1]ITI study hPSC delCT all plus H'!N53)-(11.8663435)</f>
        <v>-0.46989249999999849</v>
      </c>
    </row>
    <row r="56" spans="1:22" x14ac:dyDescent="0.3">
      <c r="A56" s="6" t="s">
        <v>57</v>
      </c>
      <c r="B56" s="7">
        <f>('[1]all markers'!B54)-(9.544785)</f>
        <v>4.3651860000000013</v>
      </c>
      <c r="C56" s="7">
        <f>('[1]all markers'!C54)-(7.674328)</f>
        <v>6.4739549999999992</v>
      </c>
      <c r="D56" s="7">
        <f>('[1]all markers'!D54)-(8.619243)</f>
        <v>6.3086739999999999</v>
      </c>
      <c r="E56" s="7">
        <f>('[1]all markers'!E54)-(8.883879)</f>
        <v>6.0561199999999999</v>
      </c>
      <c r="F56" s="7">
        <f>('[1]all markers'!F54)-(6.738586)</f>
        <v>4.7771950000000007</v>
      </c>
      <c r="G56" s="7">
        <f>('[1]all markers'!G54)-(8.928344)</f>
        <v>6.1041450000000008</v>
      </c>
      <c r="H56" s="7">
        <f>('[1]all markers'!H54)-(8.415355)</f>
        <v>6.3830109999999998</v>
      </c>
      <c r="I56" s="7">
        <f>('[1]all markers'!I54)-(9.019746)</f>
        <v>4.8124920000000007</v>
      </c>
      <c r="J56" s="8">
        <v>3.5863800000000001</v>
      </c>
      <c r="K56" s="8">
        <v>3.9374009999999995</v>
      </c>
      <c r="L56" s="8">
        <v>2.392415999999999</v>
      </c>
      <c r="M56" s="8">
        <v>2.6420180000000002</v>
      </c>
      <c r="N56" s="7">
        <v>4.137141999999999</v>
      </c>
      <c r="O56" s="7">
        <v>3.5067529999999998</v>
      </c>
      <c r="P56" s="7">
        <v>3.6485880000000002</v>
      </c>
      <c r="Q56" s="7">
        <v>2.7127770000000009</v>
      </c>
      <c r="R56" s="7">
        <f>('[1]ITI study hPSC delCT all plus H'!J54)-(11.039319)</f>
        <v>3.4571149999999999</v>
      </c>
      <c r="S56" s="7">
        <f>('[1]ITI study hPSC delCT all plus H'!K54)-(11.945028)</f>
        <v>2.014265</v>
      </c>
      <c r="T56" s="7">
        <f>('[1]ITI study hPSC delCT all plus H'!L54)-(10.780376)</f>
        <v>2.5975079999999995</v>
      </c>
      <c r="U56" s="7">
        <f>('[1]ITI study hPSC delCT all plus H'!M54)-(11.293506)</f>
        <v>3.1613959999999999</v>
      </c>
      <c r="V56" s="7">
        <f>('[1]ITI study hPSC delCT all plus H'!N54)-(11.8663435)</f>
        <v>1.4260155000000001</v>
      </c>
    </row>
    <row r="57" spans="1:22" x14ac:dyDescent="0.3">
      <c r="A57" s="6" t="s">
        <v>58</v>
      </c>
      <c r="B57" s="7">
        <f>('[1]all markers'!B55)-(9.544785)</f>
        <v>6.6686430000000012</v>
      </c>
      <c r="C57" s="7">
        <f>('[1]all markers'!C55)-(7.674328)</f>
        <v>7.8308709999999992</v>
      </c>
      <c r="D57" s="7">
        <f>('[1]all markers'!D55)-(8.619243)</f>
        <v>7.8441699999999983</v>
      </c>
      <c r="E57" s="7">
        <f>('[1]all markers'!E55)-(8.883879)</f>
        <v>4.2045549999999992</v>
      </c>
      <c r="F57" s="7">
        <f>('[1]all markers'!F55)-(6.738586)</f>
        <v>1.3367979999999999</v>
      </c>
      <c r="G57" s="7">
        <f>('[1]all markers'!G55)-(8.928344)</f>
        <v>5.4280850000000012</v>
      </c>
      <c r="H57" s="7">
        <f>('[1]all markers'!H55)-(8.415355)</f>
        <v>8.0948420000000016</v>
      </c>
      <c r="I57" s="7">
        <f>('[1]all markers'!I55)-(9.019746)</f>
        <v>6.9278700000000004</v>
      </c>
      <c r="J57" s="8">
        <v>14.138884000000001</v>
      </c>
      <c r="K57" s="8">
        <v>14.440438</v>
      </c>
      <c r="L57" s="8">
        <v>14.920187999999998</v>
      </c>
      <c r="M57" s="8">
        <v>14.392581</v>
      </c>
      <c r="N57" s="7">
        <v>13.760934000000001</v>
      </c>
      <c r="O57" s="7">
        <v>12.976995000000001</v>
      </c>
      <c r="P57" s="7">
        <v>13.923788000000002</v>
      </c>
      <c r="Q57" s="7">
        <v>14.600142000000002</v>
      </c>
      <c r="R57" s="7">
        <f>('[1]ITI study hPSC delCT all plus H'!J55)-(11.039319)</f>
        <v>13.265936999999999</v>
      </c>
      <c r="S57" s="7">
        <f>('[1]ITI study hPSC delCT all plus H'!K55)-(11.945028)</f>
        <v>13.800818</v>
      </c>
      <c r="T57" s="7">
        <f>('[1]ITI study hPSC delCT all plus H'!L55)-(10.780376)</f>
        <v>15.603869</v>
      </c>
      <c r="U57" s="7">
        <f>('[1]ITI study hPSC delCT all plus H'!M55)-(11.293506)</f>
        <v>19.734379000000001</v>
      </c>
      <c r="V57" s="7">
        <f>('[1]ITI study hPSC delCT all plus H'!N55)-(11.8663435)</f>
        <v>13.4980285</v>
      </c>
    </row>
    <row r="58" spans="1:22" x14ac:dyDescent="0.3">
      <c r="A58" s="6" t="s">
        <v>59</v>
      </c>
      <c r="B58" s="7">
        <f>('[1]all markers'!B56)-(9.544785)</f>
        <v>18.810876</v>
      </c>
      <c r="C58" s="7">
        <f>('[1]all markers'!C56)-(7.674328)</f>
        <v>19.933214</v>
      </c>
      <c r="D58" s="7">
        <f>('[1]all markers'!D56)-(8.619243)</f>
        <v>19.771934999999999</v>
      </c>
      <c r="E58" s="7">
        <f>('[1]all markers'!E56)-(8.883879)</f>
        <v>19.636199999999999</v>
      </c>
      <c r="F58" s="7">
        <f>('[1]all markers'!F56)-(6.738586)</f>
        <v>11.566924000000002</v>
      </c>
      <c r="G58" s="7">
        <f>('[1]all markers'!G56)-(8.928344)</f>
        <v>19.143196</v>
      </c>
      <c r="H58" s="7">
        <f>('[1]all markers'!H56)-(8.415355)</f>
        <v>16.627228000000002</v>
      </c>
      <c r="I58" s="7">
        <f>('[1]all markers'!I56)-(9.019746)</f>
        <v>19.019339000000002</v>
      </c>
      <c r="J58" s="8">
        <v>14.867789000000002</v>
      </c>
      <c r="K58" s="8">
        <v>11.22926</v>
      </c>
      <c r="L58" s="8">
        <v>9.2435209999999994</v>
      </c>
      <c r="M58" s="8">
        <v>7.816707000000001</v>
      </c>
      <c r="N58" s="7">
        <v>8.4585589999999993</v>
      </c>
      <c r="O58" s="7">
        <v>7.4115349999999989</v>
      </c>
      <c r="P58" s="7">
        <v>9.7547080000000008</v>
      </c>
      <c r="Q58" s="7">
        <v>6.9396860000000018</v>
      </c>
      <c r="R58" s="7">
        <f>('[1]ITI study hPSC delCT all plus H'!J56)-(11.039319)</f>
        <v>19.418906</v>
      </c>
      <c r="S58" s="7">
        <f>('[1]ITI study hPSC delCT all plus H'!K56)-(11.945028)</f>
        <v>20.053449999999998</v>
      </c>
      <c r="T58" s="7">
        <f>('[1]ITI study hPSC delCT all plus H'!L56)-(10.780376)</f>
        <v>19.935331999999999</v>
      </c>
      <c r="U58" s="7">
        <f>('[1]ITI study hPSC delCT all plus H'!M56)-(11.293506)</f>
        <v>19.734379000000001</v>
      </c>
      <c r="V58" s="7">
        <f>('[1]ITI study hPSC delCT all plus H'!N56)-(11.8663435)</f>
        <v>14.931843499999999</v>
      </c>
    </row>
    <row r="59" spans="1:22" x14ac:dyDescent="0.3">
      <c r="A59" s="6" t="s">
        <v>60</v>
      </c>
      <c r="B59" s="7">
        <f>('[1]all markers'!B57)-(9.544785)</f>
        <v>1.7189975000000004</v>
      </c>
      <c r="C59" s="7">
        <f>('[1]all markers'!C57)-(7.674328)</f>
        <v>2.4719579999999999</v>
      </c>
      <c r="D59" s="7">
        <f>('[1]all markers'!D57)-(8.619243)</f>
        <v>2.5097349999999992</v>
      </c>
      <c r="E59" s="7">
        <f>('[1]all markers'!E57)-(8.883879)</f>
        <v>2.027647</v>
      </c>
      <c r="F59" s="7">
        <f>('[1]all markers'!F57)-(6.738586)</f>
        <v>0.3835090000000001</v>
      </c>
      <c r="G59" s="7">
        <f>('[1]all markers'!G57)-(8.928344)</f>
        <v>2.1079080000000001</v>
      </c>
      <c r="H59" s="7">
        <f>('[1]all markers'!H57)-(8.415355)</f>
        <v>2.3020680000000002</v>
      </c>
      <c r="I59" s="7">
        <f>('[1]all markers'!I57)-(9.019746)</f>
        <v>1.8220729999999996</v>
      </c>
      <c r="J59" s="8">
        <v>12.526569000000002</v>
      </c>
      <c r="K59" s="8">
        <v>11.616409999999998</v>
      </c>
      <c r="L59" s="8">
        <v>9.2618819999999982</v>
      </c>
      <c r="M59" s="8">
        <v>7.6325380000000003</v>
      </c>
      <c r="N59" s="7">
        <v>6.1325570000000003</v>
      </c>
      <c r="O59" s="7">
        <v>5.5583480000000005</v>
      </c>
      <c r="P59" s="7">
        <v>6.7327390000000022</v>
      </c>
      <c r="Q59" s="7">
        <v>4.6724399999999999</v>
      </c>
      <c r="R59" s="7">
        <f>('[1]ITI study hPSC delCT all plus H'!J57)-(11.039319)</f>
        <v>19.418906</v>
      </c>
      <c r="S59" s="7">
        <f>('[1]ITI study hPSC delCT all plus H'!K57)-(11.945028)</f>
        <v>16.013724</v>
      </c>
      <c r="T59" s="7">
        <f>('[1]ITI study hPSC delCT all plus H'!L57)-(10.780376)</f>
        <v>16.939008999999999</v>
      </c>
      <c r="U59" s="7">
        <f>('[1]ITI study hPSC delCT all plus H'!M57)-(11.293506)</f>
        <v>19.734379000000001</v>
      </c>
      <c r="V59" s="7">
        <f>('[1]ITI study hPSC delCT all plus H'!N57)-(11.8663435)</f>
        <v>16.223961500000001</v>
      </c>
    </row>
    <row r="60" spans="1:22" x14ac:dyDescent="0.3">
      <c r="A60" s="6" t="s">
        <v>61</v>
      </c>
      <c r="B60" s="7">
        <f>('[1]all markers'!B58)-(9.544785)</f>
        <v>11.716589000000001</v>
      </c>
      <c r="C60" s="7">
        <f>('[1]all markers'!C58)-(7.674328)</f>
        <v>13.775068000000001</v>
      </c>
      <c r="D60" s="7">
        <f>('[1]all markers'!D58)-(8.619243)</f>
        <v>19.771934999999999</v>
      </c>
      <c r="E60" s="7">
        <f>('[1]all markers'!E58)-(8.883879)</f>
        <v>16.036541</v>
      </c>
      <c r="F60" s="7">
        <f>('[1]all markers'!F58)-(6.738586)</f>
        <v>15.849886</v>
      </c>
      <c r="G60" s="7">
        <f>('[1]all markers'!G58)-(8.928344)</f>
        <v>19.143196</v>
      </c>
      <c r="H60" s="7">
        <f>('[1]all markers'!H58)-(8.415355)</f>
        <v>16.666169000000004</v>
      </c>
      <c r="I60" s="7">
        <f>('[1]all markers'!I58)-(9.019746)</f>
        <v>19.019339000000002</v>
      </c>
      <c r="J60" s="8">
        <v>19.727366</v>
      </c>
      <c r="K60" s="8">
        <v>14.262955999999999</v>
      </c>
      <c r="L60" s="8">
        <v>18.308329000000001</v>
      </c>
      <c r="M60" s="8">
        <v>13.448657999999998</v>
      </c>
      <c r="N60" s="7">
        <v>20.893501999999998</v>
      </c>
      <c r="O60" s="7">
        <v>20.198706000000001</v>
      </c>
      <c r="P60" s="7">
        <v>20.140420000000002</v>
      </c>
      <c r="Q60" s="7">
        <v>19.898603999999999</v>
      </c>
      <c r="R60" s="7">
        <f>('[1]ITI study hPSC delCT all plus H'!J58)-(11.039319)</f>
        <v>19.418906</v>
      </c>
      <c r="S60" s="7">
        <f>('[1]ITI study hPSC delCT all plus H'!K58)-(11.945028)</f>
        <v>20.053449999999998</v>
      </c>
      <c r="T60" s="7">
        <f>('[1]ITI study hPSC delCT all plus H'!L58)-(10.780376)</f>
        <v>19.935331999999999</v>
      </c>
      <c r="U60" s="7">
        <f>('[1]ITI study hPSC delCT all plus H'!M58)-(11.293506)</f>
        <v>19.734379000000001</v>
      </c>
      <c r="V60" s="7">
        <f>('[1]ITI study hPSC delCT all plus H'!N58)-(11.8663435)</f>
        <v>16.223961500000001</v>
      </c>
    </row>
    <row r="61" spans="1:22" x14ac:dyDescent="0.3">
      <c r="A61" s="6" t="s">
        <v>62</v>
      </c>
      <c r="B61" s="7">
        <f>('[1]all markers'!B59)-(9.544785)</f>
        <v>18.810876</v>
      </c>
      <c r="C61" s="7">
        <f>('[1]all markers'!C59)-(7.674328)</f>
        <v>19.933214</v>
      </c>
      <c r="D61" s="7">
        <f>('[1]all markers'!D59)-(8.619243)</f>
        <v>19.771934999999999</v>
      </c>
      <c r="E61" s="7">
        <f>('[1]all markers'!E59)-(8.883879)</f>
        <v>19.636199999999999</v>
      </c>
      <c r="F61" s="7">
        <f>('[1]all markers'!F59)-(6.738586)</f>
        <v>15.849886</v>
      </c>
      <c r="G61" s="7">
        <f>('[1]all markers'!G59)-(8.928344)</f>
        <v>19.143196</v>
      </c>
      <c r="H61" s="7">
        <f>('[1]all markers'!H59)-(8.415355)</f>
        <v>19.655213000000003</v>
      </c>
      <c r="I61" s="7">
        <f>('[1]all markers'!I59)-(9.019746)</f>
        <v>19.019339000000002</v>
      </c>
      <c r="J61" s="8">
        <v>14.892139</v>
      </c>
      <c r="K61" s="8">
        <v>19.054987000000001</v>
      </c>
      <c r="L61" s="8">
        <v>14.212596</v>
      </c>
      <c r="M61" s="8">
        <v>14.407996000000001</v>
      </c>
      <c r="N61" s="7">
        <v>20.893501999999998</v>
      </c>
      <c r="O61" s="7">
        <v>17.196694999999998</v>
      </c>
      <c r="P61" s="7">
        <v>14.771253000000002</v>
      </c>
      <c r="Q61" s="7">
        <v>15.336653000000002</v>
      </c>
      <c r="R61" s="7">
        <f>('[1]ITI study hPSC delCT all plus H'!J59)-(11.039319)</f>
        <v>14.065786999999998</v>
      </c>
      <c r="S61" s="7">
        <f>('[1]ITI study hPSC delCT all plus H'!K59)-(11.945028)</f>
        <v>20.053449999999998</v>
      </c>
      <c r="T61" s="7">
        <f>('[1]ITI study hPSC delCT all plus H'!L59)-(10.780376)</f>
        <v>19.935331999999999</v>
      </c>
      <c r="U61" s="7">
        <f>('[1]ITI study hPSC delCT all plus H'!M59)-(11.293506)</f>
        <v>19.734379000000001</v>
      </c>
      <c r="V61" s="7">
        <f>('[1]ITI study hPSC delCT all plus H'!N59)-(11.8663435)</f>
        <v>16.223961500000001</v>
      </c>
    </row>
    <row r="62" spans="1:22" x14ac:dyDescent="0.3">
      <c r="A62" s="6" t="s">
        <v>120</v>
      </c>
      <c r="B62" s="7">
        <f>('[1]all markers'!B60)-(9.544785)</f>
        <v>3.1750500000000006</v>
      </c>
      <c r="C62" s="7">
        <f>('[1]all markers'!C60)-(7.674328)</f>
        <v>4.8932860000000007</v>
      </c>
      <c r="D62" s="7">
        <f>('[1]all markers'!D60)-(8.619243)</f>
        <v>5.3639349999999997</v>
      </c>
      <c r="E62" s="7">
        <f>('[1]all markers'!E60)-(8.883879)</f>
        <v>3.8025190000000002</v>
      </c>
      <c r="F62" s="7">
        <f>('[1]all markers'!F60)-(6.738586)</f>
        <v>3.5009060000000005</v>
      </c>
      <c r="G62" s="7">
        <f>('[1]all markers'!G60)-(8.928344)</f>
        <v>4.6541290000000011</v>
      </c>
      <c r="H62" s="7">
        <f>('[1]all markers'!H60)-(8.415355)</f>
        <v>4.3486689999999992</v>
      </c>
      <c r="I62" s="7">
        <f>('[1]all markers'!I60)-(9.019746)</f>
        <v>4.9508780000000012</v>
      </c>
      <c r="J62" s="8">
        <v>12.683402000000001</v>
      </c>
      <c r="K62" s="8">
        <v>12.344186000000001</v>
      </c>
      <c r="L62" s="8">
        <v>10.589166999999998</v>
      </c>
      <c r="M62" s="8">
        <v>8.9034799999999983</v>
      </c>
      <c r="N62" s="7">
        <v>10.124121000000001</v>
      </c>
      <c r="O62" s="7">
        <v>9.1301709999999989</v>
      </c>
      <c r="P62" s="7">
        <v>10.744672000000001</v>
      </c>
      <c r="Q62" s="7">
        <v>7.8526039999999995</v>
      </c>
      <c r="R62" s="7">
        <f>('[1]ITI study hPSC delCT all plus H'!J60)-(11.039319)</f>
        <v>13.747103999999998</v>
      </c>
      <c r="S62" s="7">
        <f>('[1]ITI study hPSC delCT all plus H'!K60)-(11.945028)</f>
        <v>9.4697139999999997</v>
      </c>
      <c r="T62" s="7">
        <f>('[1]ITI study hPSC delCT all plus H'!L60)-(10.780376)</f>
        <v>14.869318</v>
      </c>
      <c r="U62" s="7">
        <f>('[1]ITI study hPSC delCT all plus H'!M60)-(11.293506)</f>
        <v>12.671906</v>
      </c>
      <c r="V62" s="7">
        <f>('[1]ITI study hPSC delCT all plus H'!N60)-(11.8663435)</f>
        <v>16.223961500000001</v>
      </c>
    </row>
    <row r="63" spans="1:22" x14ac:dyDescent="0.3">
      <c r="A63" s="6" t="s">
        <v>63</v>
      </c>
      <c r="B63" s="7">
        <f>('[1]all markers'!B61)-(9.544785)</f>
        <v>5.7765060000000013</v>
      </c>
      <c r="C63" s="7">
        <f>('[1]all markers'!C61)-(7.674328)</f>
        <v>6.7253049999999996</v>
      </c>
      <c r="D63" s="7">
        <f>('[1]all markers'!D61)-(8.619243)</f>
        <v>6.3706389999999988</v>
      </c>
      <c r="E63" s="7">
        <f>('[1]all markers'!E61)-(8.883879)</f>
        <v>5.6179310000000005</v>
      </c>
      <c r="F63" s="7">
        <f>('[1]all markers'!F61)-(6.738586)</f>
        <v>4.8053764999999995</v>
      </c>
      <c r="G63" s="7">
        <f>('[1]all markers'!G61)-(8.928344)</f>
        <v>6.2897490000000005</v>
      </c>
      <c r="H63" s="7">
        <f>('[1]all markers'!H61)-(8.415355)</f>
        <v>6.5834139999999994</v>
      </c>
      <c r="I63" s="7">
        <f>('[1]all markers'!I61)-(9.019746)</f>
        <v>5.4658370000000005</v>
      </c>
      <c r="J63" s="8">
        <v>5.6998010000000008</v>
      </c>
      <c r="K63" s="8">
        <v>5.7708100000000009</v>
      </c>
      <c r="L63" s="8">
        <v>3.9312969999999989</v>
      </c>
      <c r="M63" s="8">
        <v>4.4983769999999996</v>
      </c>
      <c r="N63" s="7">
        <v>6.0778839999999992</v>
      </c>
      <c r="O63" s="7">
        <v>5.4717350000000007</v>
      </c>
      <c r="P63" s="7">
        <v>4.5692650000000015</v>
      </c>
      <c r="Q63" s="7">
        <v>4.0696640000000013</v>
      </c>
      <c r="R63" s="7">
        <f>('[1]ITI study hPSC delCT all plus H'!J61)-(11.039319)</f>
        <v>9.168314999999998</v>
      </c>
      <c r="S63" s="7">
        <f>('[1]ITI study hPSC delCT all plus H'!K61)-(11.945028)</f>
        <v>8.5909899999999979</v>
      </c>
      <c r="T63" s="7">
        <f>('[1]ITI study hPSC delCT all plus H'!L61)-(10.780376)</f>
        <v>10.415219</v>
      </c>
      <c r="U63" s="7">
        <f>('[1]ITI study hPSC delCT all plus H'!M61)-(11.293506)</f>
        <v>8.6787039999999998</v>
      </c>
      <c r="V63" s="7">
        <f>('[1]ITI study hPSC delCT all plus H'!N61)-(11.8663435)</f>
        <v>5.1289064999999994</v>
      </c>
    </row>
    <row r="64" spans="1:22" x14ac:dyDescent="0.3">
      <c r="A64" s="6" t="s">
        <v>64</v>
      </c>
      <c r="B64" s="7">
        <f>('[1]all markers'!B62)-(9.544785)</f>
        <v>18.810876</v>
      </c>
      <c r="C64" s="7">
        <f>('[1]all markers'!C62)-(7.674328)</f>
        <v>15.50189</v>
      </c>
      <c r="D64" s="7">
        <f>('[1]all markers'!D62)-(8.619243)</f>
        <v>15.115463999999999</v>
      </c>
      <c r="E64" s="7">
        <f>('[1]all markers'!E62)-(8.883879)</f>
        <v>16.239031999999998</v>
      </c>
      <c r="F64" s="7">
        <f>('[1]all markers'!F62)-(6.738586)</f>
        <v>15.849886</v>
      </c>
      <c r="G64" s="7">
        <f>('[1]all markers'!G62)-(8.928344)</f>
        <v>15.097394000000001</v>
      </c>
      <c r="H64" s="7">
        <f>('[1]all markers'!H62)-(8.415355)</f>
        <v>16.596848000000001</v>
      </c>
      <c r="I64" s="7">
        <f>('[1]all markers'!I62)-(9.019746)</f>
        <v>19.019339000000002</v>
      </c>
      <c r="J64" s="8">
        <v>7.9260930000000016</v>
      </c>
      <c r="K64" s="8">
        <v>6.798527</v>
      </c>
      <c r="L64" s="8">
        <v>9.0085399999999982</v>
      </c>
      <c r="M64" s="8">
        <v>8.6818120000000008</v>
      </c>
      <c r="N64" s="7">
        <v>11.194144</v>
      </c>
      <c r="O64" s="7">
        <v>11.198500000000001</v>
      </c>
      <c r="P64" s="7">
        <v>10.554998000000001</v>
      </c>
      <c r="Q64" s="7">
        <v>15.781276000000002</v>
      </c>
      <c r="R64" s="7">
        <f>('[1]ITI study hPSC delCT all plus H'!J62)-(11.039319)</f>
        <v>19.418906</v>
      </c>
      <c r="S64" s="7">
        <f>('[1]ITI study hPSC delCT all plus H'!K62)-(11.945028)</f>
        <v>20.053449999999998</v>
      </c>
      <c r="T64" s="7">
        <f>('[1]ITI study hPSC delCT all plus H'!L62)-(10.780376)</f>
        <v>19.935331999999999</v>
      </c>
      <c r="U64" s="7">
        <f>('[1]ITI study hPSC delCT all plus H'!M62)-(11.293506)</f>
        <v>19.734379000000001</v>
      </c>
      <c r="V64" s="7">
        <f>('[1]ITI study hPSC delCT all plus H'!N62)-(11.8663435)</f>
        <v>16.223961500000001</v>
      </c>
    </row>
    <row r="65" spans="1:22" x14ac:dyDescent="0.3">
      <c r="A65" s="6" t="s">
        <v>65</v>
      </c>
      <c r="B65" s="7">
        <f>('[1]all markers'!B63)-(9.544785)</f>
        <v>7.2744920000000004</v>
      </c>
      <c r="C65" s="7">
        <f>('[1]all markers'!C63)-(7.674328)</f>
        <v>10.600017000000001</v>
      </c>
      <c r="D65" s="7">
        <f>('[1]all markers'!D63)-(8.619243)</f>
        <v>12.247533000000001</v>
      </c>
      <c r="E65" s="7">
        <f>('[1]all markers'!E63)-(8.883879)</f>
        <v>8.7368309999999987</v>
      </c>
      <c r="F65" s="7">
        <f>('[1]all markers'!F63)-(6.738586)</f>
        <v>9.3393339999999991</v>
      </c>
      <c r="G65" s="7">
        <f>('[1]all markers'!G63)-(8.928344)</f>
        <v>9.1576930000000019</v>
      </c>
      <c r="H65" s="7">
        <f>('[1]all markers'!H63)-(8.415355)</f>
        <v>9.5973859999999984</v>
      </c>
      <c r="I65" s="7">
        <f>('[1]all markers'!I63)-(9.019746)</f>
        <v>9.3460300000000007</v>
      </c>
      <c r="J65" s="8">
        <v>15.645396000000002</v>
      </c>
      <c r="K65" s="8">
        <v>14.451512000000001</v>
      </c>
      <c r="L65" s="8">
        <v>11.471712999999999</v>
      </c>
      <c r="M65" s="8">
        <v>9.7347019999999986</v>
      </c>
      <c r="N65" s="7">
        <v>10.430919999999999</v>
      </c>
      <c r="O65" s="7">
        <v>9.5373219999999979</v>
      </c>
      <c r="P65" s="7">
        <v>12.496804000000001</v>
      </c>
      <c r="Q65" s="7">
        <v>8.6520709999999994</v>
      </c>
      <c r="R65" s="7">
        <f>('[1]ITI study hPSC delCT all plus H'!J63)-(11.039319)</f>
        <v>19.418906</v>
      </c>
      <c r="S65" s="7">
        <f>('[1]ITI study hPSC delCT all plus H'!K63)-(11.945028)</f>
        <v>20.053449999999998</v>
      </c>
      <c r="T65" s="7">
        <f>('[1]ITI study hPSC delCT all plus H'!L63)-(10.780376)</f>
        <v>19.935331999999999</v>
      </c>
      <c r="U65" s="7">
        <f>('[1]ITI study hPSC delCT all plus H'!M63)-(11.293506)</f>
        <v>19.734379000000001</v>
      </c>
      <c r="V65" s="7">
        <f>('[1]ITI study hPSC delCT all plus H'!N63)-(11.8663435)</f>
        <v>16.223961500000001</v>
      </c>
    </row>
    <row r="66" spans="1:22" x14ac:dyDescent="0.3">
      <c r="A66" s="6" t="s">
        <v>66</v>
      </c>
      <c r="B66" s="7">
        <f>('[1]all markers'!B64)-(9.544785)</f>
        <v>11.634725000000001</v>
      </c>
      <c r="C66" s="7">
        <f>('[1]all markers'!C64)-(7.674328)</f>
        <v>11.582827999999999</v>
      </c>
      <c r="D66" s="7">
        <f>('[1]all markers'!D64)-(8.619243)</f>
        <v>12.319820999999997</v>
      </c>
      <c r="E66" s="7">
        <f>('[1]all markers'!E64)-(8.883879)</f>
        <v>12.121127999999999</v>
      </c>
      <c r="F66" s="7">
        <f>('[1]all markers'!F64)-(6.738586)</f>
        <v>12.866090999999999</v>
      </c>
      <c r="G66" s="7">
        <f>('[1]all markers'!G64)-(8.928344)</f>
        <v>14.405331</v>
      </c>
      <c r="H66" s="7">
        <f>('[1]all markers'!H64)-(8.415355)</f>
        <v>10.827541999999999</v>
      </c>
      <c r="I66" s="7">
        <f>('[1]all markers'!I64)-(9.019746)</f>
        <v>11.054156000000001</v>
      </c>
      <c r="J66" s="8">
        <v>4.2809905000000015</v>
      </c>
      <c r="K66" s="8">
        <v>3.5997939999999993</v>
      </c>
      <c r="L66" s="8">
        <v>4.6995799999999992</v>
      </c>
      <c r="M66" s="8">
        <v>6.4352139999999984</v>
      </c>
      <c r="N66" s="7">
        <v>6.2981299999999987</v>
      </c>
      <c r="O66" s="7">
        <v>5.8482879999999984</v>
      </c>
      <c r="P66" s="7">
        <v>5.7421380000000006</v>
      </c>
      <c r="Q66" s="7">
        <v>5.7873730000000023</v>
      </c>
      <c r="R66" s="7">
        <f>('[1]ITI study hPSC delCT all plus H'!J64)-(11.039319)</f>
        <v>7.254626</v>
      </c>
      <c r="S66" s="7">
        <f>('[1]ITI study hPSC delCT all plus H'!K64)-(11.945028)</f>
        <v>11.858729</v>
      </c>
      <c r="T66" s="7">
        <f>('[1]ITI study hPSC delCT all plus H'!L64)-(10.780376)</f>
        <v>10.502503999999998</v>
      </c>
      <c r="U66" s="7">
        <f>('[1]ITI study hPSC delCT all plus H'!M64)-(11.293506)</f>
        <v>10.421337999999999</v>
      </c>
      <c r="V66" s="7">
        <f>('[1]ITI study hPSC delCT all plus H'!N64)-(11.8663435)</f>
        <v>6.6636814999999991</v>
      </c>
    </row>
    <row r="67" spans="1:22" x14ac:dyDescent="0.3">
      <c r="A67" s="6" t="s">
        <v>67</v>
      </c>
      <c r="B67" s="7">
        <f>('[1]all markers'!B65)-(9.544785)</f>
        <v>18.810876</v>
      </c>
      <c r="C67" s="7">
        <f>('[1]all markers'!C65)-(7.674328)</f>
        <v>19.933214</v>
      </c>
      <c r="D67" s="7">
        <f>('[1]all markers'!D65)-(8.619243)</f>
        <v>19.771934999999999</v>
      </c>
      <c r="E67" s="7">
        <f>('[1]all markers'!E65)-(8.883879)</f>
        <v>19.636199999999999</v>
      </c>
      <c r="F67" s="7">
        <f>('[1]all markers'!F65)-(6.738586)</f>
        <v>15.849886</v>
      </c>
      <c r="G67" s="7">
        <f>('[1]all markers'!G65)-(8.928344)</f>
        <v>19.143196</v>
      </c>
      <c r="H67" s="7">
        <f>('[1]all markers'!H65)-(8.415355)</f>
        <v>19.655213000000003</v>
      </c>
      <c r="I67" s="7">
        <f>('[1]all markers'!I65)-(9.019746)</f>
        <v>19.019339000000002</v>
      </c>
      <c r="J67" s="8">
        <v>12.283759</v>
      </c>
      <c r="K67" s="8">
        <v>12.495972999999999</v>
      </c>
      <c r="L67" s="8">
        <v>13.356810000000001</v>
      </c>
      <c r="M67" s="8">
        <v>15.569492</v>
      </c>
      <c r="N67" s="7">
        <v>16.220256999999997</v>
      </c>
      <c r="O67" s="7">
        <v>16.994891000000003</v>
      </c>
      <c r="P67" s="7">
        <v>11.265965000000001</v>
      </c>
      <c r="Q67" s="7">
        <v>16.500849000000002</v>
      </c>
      <c r="R67" s="7">
        <f>('[1]ITI study hPSC delCT all plus H'!J65)-(11.039319)</f>
        <v>19.418906</v>
      </c>
      <c r="S67" s="7">
        <f>('[1]ITI study hPSC delCT all plus H'!K65)-(11.945028)</f>
        <v>20.053449999999998</v>
      </c>
      <c r="T67" s="7">
        <f>('[1]ITI study hPSC delCT all plus H'!L65)-(10.780376)</f>
        <v>19.935331999999999</v>
      </c>
      <c r="U67" s="7">
        <f>('[1]ITI study hPSC delCT all plus H'!M65)-(11.293506)</f>
        <v>19.734379000000001</v>
      </c>
      <c r="V67" s="7">
        <f>('[1]ITI study hPSC delCT all plus H'!N65)-(11.8663435)</f>
        <v>16.223961500000001</v>
      </c>
    </row>
    <row r="68" spans="1:22" x14ac:dyDescent="0.3">
      <c r="A68" s="6" t="s">
        <v>68</v>
      </c>
      <c r="B68" s="7">
        <f>('[1]all markers'!B66)-(9.544785)</f>
        <v>6.6326590000000021</v>
      </c>
      <c r="C68" s="7">
        <f>('[1]all markers'!C66)-(7.674328)</f>
        <v>8.9384480000000011</v>
      </c>
      <c r="D68" s="7">
        <f>('[1]all markers'!D66)-(8.619243)</f>
        <v>9.7369050000000001</v>
      </c>
      <c r="E68" s="7">
        <f>('[1]all markers'!E66)-(8.883879)</f>
        <v>9.3165680000000002</v>
      </c>
      <c r="F68" s="7">
        <f>('[1]all markers'!F66)-(6.738586)</f>
        <v>7.7858429999999998</v>
      </c>
      <c r="G68" s="7">
        <f>('[1]all markers'!G66)-(8.928344)</f>
        <v>10.028815999999999</v>
      </c>
      <c r="H68" s="7">
        <f>('[1]all markers'!H66)-(8.415355)</f>
        <v>9.5437439999999985</v>
      </c>
      <c r="I68" s="7">
        <f>('[1]all markers'!I66)-(9.019746)</f>
        <v>9.9641670000000016</v>
      </c>
      <c r="J68" s="8">
        <v>8.9079270000000008</v>
      </c>
      <c r="K68" s="8">
        <v>9.7224320000000013</v>
      </c>
      <c r="L68" s="8">
        <v>8.2087279999999989</v>
      </c>
      <c r="M68" s="8">
        <v>8.3891629999999999</v>
      </c>
      <c r="N68" s="7">
        <v>9.8058139999999998</v>
      </c>
      <c r="O68" s="7">
        <v>9.1256350000000008</v>
      </c>
      <c r="P68" s="7">
        <v>8.549081000000001</v>
      </c>
      <c r="Q68" s="7">
        <v>8.4213589999999989</v>
      </c>
      <c r="R68" s="7">
        <f>('[1]ITI study hPSC delCT all plus H'!J66)-(11.039319)</f>
        <v>13.886477999999999</v>
      </c>
      <c r="S68" s="7">
        <f>('[1]ITI study hPSC delCT all plus H'!K66)-(11.945028)</f>
        <v>20.053449999999998</v>
      </c>
      <c r="T68" s="7">
        <f>('[1]ITI study hPSC delCT all plus H'!L66)-(10.780376)</f>
        <v>16.560641</v>
      </c>
      <c r="U68" s="7">
        <f>('[1]ITI study hPSC delCT all plus H'!M66)-(11.293506)</f>
        <v>16.610325</v>
      </c>
      <c r="V68" s="7">
        <f>('[1]ITI study hPSC delCT all plus H'!N66)-(11.8663435)</f>
        <v>16.223961500000001</v>
      </c>
    </row>
    <row r="69" spans="1:22" x14ac:dyDescent="0.3">
      <c r="A69" s="6" t="s">
        <v>69</v>
      </c>
      <c r="B69" s="7">
        <f>('[1]all markers'!B67)-(9.544785)</f>
        <v>5.1754260000000016</v>
      </c>
      <c r="C69" s="7">
        <f>('[1]all markers'!C67)-(7.674328)</f>
        <v>4.5560909999999994</v>
      </c>
      <c r="D69" s="7">
        <f>('[1]all markers'!D67)-(8.619243)</f>
        <v>4.4998389999999997</v>
      </c>
      <c r="E69" s="7">
        <f>('[1]all markers'!E67)-(8.883879)</f>
        <v>3.9524689999999989</v>
      </c>
      <c r="F69" s="7">
        <f>('[1]all markers'!F67)-(6.738586)</f>
        <v>2.4377100000000009</v>
      </c>
      <c r="G69" s="7">
        <f>('[1]all markers'!G67)-(8.928344)</f>
        <v>4.4591600000000007</v>
      </c>
      <c r="H69" s="7">
        <f>('[1]all markers'!H67)-(8.415355)</f>
        <v>4.6169030000000006</v>
      </c>
      <c r="I69" s="7">
        <f>('[1]all markers'!I67)-(9.019746)</f>
        <v>4.2854919999999996</v>
      </c>
      <c r="J69" s="8">
        <v>10.064513000000002</v>
      </c>
      <c r="K69" s="8">
        <v>9.7186710000000005</v>
      </c>
      <c r="L69" s="8">
        <v>8.7541229999999981</v>
      </c>
      <c r="M69" s="8">
        <v>8.6431380000000004</v>
      </c>
      <c r="N69" s="7">
        <v>7.8595740000000003</v>
      </c>
      <c r="O69" s="7">
        <v>7.3775320000000004</v>
      </c>
      <c r="P69" s="7">
        <v>8.6720860000000002</v>
      </c>
      <c r="Q69" s="7">
        <v>6.4931459999999994</v>
      </c>
      <c r="R69" s="7">
        <f>('[1]ITI study hPSC delCT all plus H'!J67)-(11.039319)</f>
        <v>13.185096</v>
      </c>
      <c r="S69" s="7">
        <f>('[1]ITI study hPSC delCT all plus H'!K67)-(11.945028)</f>
        <v>12.016639999999999</v>
      </c>
      <c r="T69" s="7">
        <f>('[1]ITI study hPSC delCT all plus H'!L67)-(10.780376)</f>
        <v>12.220552999999999</v>
      </c>
      <c r="U69" s="7">
        <f>('[1]ITI study hPSC delCT all plus H'!M67)-(11.293506)</f>
        <v>13.032906000000001</v>
      </c>
      <c r="V69" s="7">
        <f>('[1]ITI study hPSC delCT all plus H'!N67)-(11.8663435)</f>
        <v>11.2935035</v>
      </c>
    </row>
    <row r="70" spans="1:22" x14ac:dyDescent="0.3">
      <c r="A70" s="6" t="s">
        <v>70</v>
      </c>
      <c r="B70" s="7">
        <f>('[1]all markers'!B68)-(9.544785)</f>
        <v>12.932309999999999</v>
      </c>
      <c r="C70" s="7">
        <f>('[1]all markers'!C68)-(7.674328)</f>
        <v>12.177362000000002</v>
      </c>
      <c r="D70" s="7">
        <f>('[1]all markers'!D68)-(8.619243)</f>
        <v>13.801776999999998</v>
      </c>
      <c r="E70" s="7">
        <f>('[1]all markers'!E68)-(8.883879)</f>
        <v>15.557822999999999</v>
      </c>
      <c r="F70" s="7">
        <f>('[1]all markers'!F68)-(6.738586)</f>
        <v>15.849886</v>
      </c>
      <c r="G70" s="7">
        <f>('[1]all markers'!G68)-(8.928344)</f>
        <v>15.124856000000001</v>
      </c>
      <c r="H70" s="7">
        <f>('[1]all markers'!H68)-(8.415355)</f>
        <v>14.265027000000002</v>
      </c>
      <c r="I70" s="7">
        <f>('[1]all markers'!I68)-(9.019746)</f>
        <v>14.341288</v>
      </c>
      <c r="J70" s="8">
        <v>11.801584999999999</v>
      </c>
      <c r="K70" s="8">
        <v>11.074207999999999</v>
      </c>
      <c r="L70" s="8">
        <v>9.718966</v>
      </c>
      <c r="M70" s="8">
        <v>12.337146000000001</v>
      </c>
      <c r="N70" s="7">
        <v>11.787546000000001</v>
      </c>
      <c r="O70" s="7">
        <v>12.098017</v>
      </c>
      <c r="P70" s="7">
        <v>9.5890930000000019</v>
      </c>
      <c r="Q70" s="7">
        <v>13.877963000000001</v>
      </c>
      <c r="R70" s="7">
        <f>('[1]ITI study hPSC delCT all plus H'!J68)-(11.039319)</f>
        <v>19.418906</v>
      </c>
      <c r="S70" s="7">
        <f>('[1]ITI study hPSC delCT all plus H'!K68)-(11.945028)</f>
        <v>20.053449999999998</v>
      </c>
      <c r="T70" s="7">
        <f>('[1]ITI study hPSC delCT all plus H'!L68)-(10.780376)</f>
        <v>19.935331999999999</v>
      </c>
      <c r="U70" s="7">
        <f>('[1]ITI study hPSC delCT all plus H'!M68)-(11.293506)</f>
        <v>19.734379000000001</v>
      </c>
      <c r="V70" s="7">
        <f>('[1]ITI study hPSC delCT all plus H'!N68)-(11.8663435)</f>
        <v>16.223961500000001</v>
      </c>
    </row>
    <row r="71" spans="1:22" x14ac:dyDescent="0.3">
      <c r="A71" s="6" t="s">
        <v>71</v>
      </c>
      <c r="B71" s="7">
        <f>('[1]all markers'!B69)-(9.544785)</f>
        <v>18.810876</v>
      </c>
      <c r="C71" s="7">
        <f>('[1]all markers'!C69)-(7.674328)</f>
        <v>16.891664000000002</v>
      </c>
      <c r="D71" s="7">
        <f>('[1]all markers'!D69)-(8.619243)</f>
        <v>15.386821999999999</v>
      </c>
      <c r="E71" s="7">
        <f>('[1]all markers'!E69)-(8.883879)</f>
        <v>15.124271</v>
      </c>
      <c r="F71" s="7">
        <f>('[1]all markers'!F69)-(6.738586)</f>
        <v>15.849886</v>
      </c>
      <c r="G71" s="7">
        <f>('[1]all markers'!G69)-(8.928344)</f>
        <v>19.143196</v>
      </c>
      <c r="H71" s="7">
        <f>('[1]all markers'!H69)-(8.415355)</f>
        <v>16.043084</v>
      </c>
      <c r="I71" s="7">
        <f>('[1]all markers'!I69)-(9.019746)</f>
        <v>15.534084000000002</v>
      </c>
      <c r="J71" s="8">
        <v>19.727366</v>
      </c>
      <c r="K71" s="8">
        <v>19.054987000000001</v>
      </c>
      <c r="L71" s="8">
        <v>15.305686</v>
      </c>
      <c r="M71" s="8">
        <v>18.670771999999999</v>
      </c>
      <c r="N71" s="7">
        <v>17.121738999999998</v>
      </c>
      <c r="O71" s="7">
        <v>17.202584999999999</v>
      </c>
      <c r="P71" s="7">
        <v>16.213651000000002</v>
      </c>
      <c r="Q71" s="7">
        <v>16.521882999999999</v>
      </c>
      <c r="R71" s="7">
        <f>('[1]ITI study hPSC delCT all plus H'!J69)-(11.039319)</f>
        <v>19.418906</v>
      </c>
      <c r="S71" s="7">
        <f>('[1]ITI study hPSC delCT all plus H'!K69)-(11.945028)</f>
        <v>20.053449999999998</v>
      </c>
      <c r="T71" s="7">
        <f>('[1]ITI study hPSC delCT all plus H'!L69)-(10.780376)</f>
        <v>19.935331999999999</v>
      </c>
      <c r="U71" s="7">
        <f>('[1]ITI study hPSC delCT all plus H'!M69)-(11.293506)</f>
        <v>19.734379000000001</v>
      </c>
      <c r="V71" s="7">
        <f>('[1]ITI study hPSC delCT all plus H'!N69)-(11.8663435)</f>
        <v>16.223961500000001</v>
      </c>
    </row>
    <row r="72" spans="1:22" x14ac:dyDescent="0.3">
      <c r="A72" s="6" t="s">
        <v>72</v>
      </c>
      <c r="B72" s="7">
        <f>('[1]all markers'!B70)-(9.544785)</f>
        <v>7.0810709999999997</v>
      </c>
      <c r="C72" s="7">
        <f>('[1]all markers'!C70)-(7.674328)</f>
        <v>11.350211999999999</v>
      </c>
      <c r="D72" s="7">
        <f>('[1]all markers'!D70)-(8.619243)</f>
        <v>16.725365</v>
      </c>
      <c r="E72" s="7">
        <f>('[1]all markers'!E70)-(8.883879)</f>
        <v>13.069244000000001</v>
      </c>
      <c r="F72" s="7">
        <f>('[1]all markers'!F70)-(6.738586)</f>
        <v>8.6497060000000001</v>
      </c>
      <c r="G72" s="7">
        <f>('[1]all markers'!G70)-(8.928344)</f>
        <v>8.4245730000000023</v>
      </c>
      <c r="H72" s="7">
        <f>('[1]all markers'!H70)-(8.415355)</f>
        <v>13.192849000000001</v>
      </c>
      <c r="I72" s="7">
        <f>('[1]all markers'!I70)-(9.019746)</f>
        <v>14.669214999999999</v>
      </c>
      <c r="J72" s="8">
        <v>2.0595550000000014</v>
      </c>
      <c r="K72" s="8">
        <v>1.4743329999999997</v>
      </c>
      <c r="L72" s="8">
        <v>1.9808709999999987</v>
      </c>
      <c r="M72" s="8">
        <v>2.9931809999999999</v>
      </c>
      <c r="N72" s="7">
        <v>7.3728159999999985</v>
      </c>
      <c r="O72" s="7">
        <v>7.4372239999999987</v>
      </c>
      <c r="P72" s="7">
        <v>4.7590240000000001</v>
      </c>
      <c r="Q72" s="7">
        <v>6.065176000000001</v>
      </c>
      <c r="R72" s="7">
        <f>('[1]ITI study hPSC delCT all plus H'!J70)-(11.039319)</f>
        <v>10.451976</v>
      </c>
      <c r="S72" s="7">
        <f>('[1]ITI study hPSC delCT all plus H'!K70)-(11.945028)</f>
        <v>11.016393999999998</v>
      </c>
      <c r="T72" s="7">
        <f>('[1]ITI study hPSC delCT all plus H'!L70)-(10.780376)</f>
        <v>15.897952</v>
      </c>
      <c r="U72" s="7">
        <f>('[1]ITI study hPSC delCT all plus H'!M70)-(11.293506)</f>
        <v>11.091816999999999</v>
      </c>
      <c r="V72" s="7">
        <f>('[1]ITI study hPSC delCT all plus H'!N70)-(11.8663435)</f>
        <v>8.9569104999999993</v>
      </c>
    </row>
    <row r="73" spans="1:22" x14ac:dyDescent="0.3">
      <c r="A73" s="6" t="s">
        <v>73</v>
      </c>
      <c r="B73" s="7">
        <f>('[1]all markers'!B71)-(9.544785)</f>
        <v>18.810876</v>
      </c>
      <c r="C73" s="7">
        <f>('[1]all markers'!C71)-(7.674328)</f>
        <v>13.477122000000001</v>
      </c>
      <c r="D73" s="7">
        <f>('[1]all markers'!D71)-(8.619243)</f>
        <v>15.358712000000001</v>
      </c>
      <c r="E73" s="7">
        <f>('[1]all markers'!E71)-(8.883879)</f>
        <v>12.731574999999999</v>
      </c>
      <c r="F73" s="7">
        <f>('[1]all markers'!F71)-(6.738586)</f>
        <v>12.822512000000001</v>
      </c>
      <c r="G73" s="7">
        <f>('[1]all markers'!G71)-(8.928344)</f>
        <v>15.889196000000002</v>
      </c>
      <c r="H73" s="7">
        <f>('[1]all markers'!H71)-(8.415355)</f>
        <v>14.503525000000002</v>
      </c>
      <c r="I73" s="7">
        <f>('[1]all markers'!I71)-(9.019746)</f>
        <v>13.464174999999999</v>
      </c>
      <c r="J73" s="8">
        <v>12.392959000000001</v>
      </c>
      <c r="K73" s="8">
        <v>10.302540999999998</v>
      </c>
      <c r="L73" s="8">
        <v>8.5194080000000003</v>
      </c>
      <c r="M73" s="8">
        <v>8.3606410000000011</v>
      </c>
      <c r="N73" s="7">
        <v>6.7109469999999991</v>
      </c>
      <c r="O73" s="7">
        <v>5.7461800000000007</v>
      </c>
      <c r="P73" s="7">
        <v>9.8010839999999995</v>
      </c>
      <c r="Q73" s="7">
        <v>7.1741340000000022</v>
      </c>
      <c r="R73" s="7">
        <f>('[1]ITI study hPSC delCT all plus H'!J71)-(11.039319)</f>
        <v>19.418906</v>
      </c>
      <c r="S73" s="7">
        <f>('[1]ITI study hPSC delCT all plus H'!K71)-(11.945028)</f>
        <v>13.787244999999999</v>
      </c>
      <c r="T73" s="7">
        <f>('[1]ITI study hPSC delCT all plus H'!L71)-(10.780376)</f>
        <v>11.606724</v>
      </c>
      <c r="U73" s="7">
        <f>('[1]ITI study hPSC delCT all plus H'!M71)-(11.293506)</f>
        <v>13.457039999999999</v>
      </c>
      <c r="V73" s="7">
        <f>('[1]ITI study hPSC delCT all plus H'!N71)-(11.8663435)</f>
        <v>12.5064095</v>
      </c>
    </row>
    <row r="74" spans="1:22" x14ac:dyDescent="0.3">
      <c r="A74" s="6" t="s">
        <v>74</v>
      </c>
      <c r="B74" s="7">
        <f>('[1]all markers'!B72)-(9.544785)</f>
        <v>2.1286860000000001</v>
      </c>
      <c r="C74" s="7">
        <f>('[1]all markers'!C72)-(7.674328)</f>
        <v>2.9049450000000006</v>
      </c>
      <c r="D74" s="7">
        <f>('[1]all markers'!D72)-(8.619243)</f>
        <v>2.7421239999999987</v>
      </c>
      <c r="E74" s="7">
        <f>('[1]all markers'!E72)-(8.883879)</f>
        <v>2.5512139999999999</v>
      </c>
      <c r="F74" s="7">
        <f>('[1]all markers'!F72)-(6.738586)</f>
        <v>1.4933510000000005</v>
      </c>
      <c r="G74" s="7">
        <f>('[1]all markers'!G72)-(8.928344)</f>
        <v>2.3798180000000002</v>
      </c>
      <c r="H74" s="7">
        <f>('[1]all markers'!H72)-(8.415355)</f>
        <v>2.7108360000000005</v>
      </c>
      <c r="I74" s="7">
        <f>('[1]all markers'!I72)-(9.019746)</f>
        <v>2.3366749999999996</v>
      </c>
      <c r="J74" s="8">
        <v>5.279319000000001</v>
      </c>
      <c r="K74" s="8">
        <v>4.7882320000000007</v>
      </c>
      <c r="L74" s="8">
        <v>4.2795940000000012</v>
      </c>
      <c r="M74" s="8">
        <v>3.2242299999999986</v>
      </c>
      <c r="N74" s="7">
        <v>3.6207369999999983</v>
      </c>
      <c r="O74" s="7">
        <v>3.0056529999999988</v>
      </c>
      <c r="P74" s="7">
        <v>4.3977220000000017</v>
      </c>
      <c r="Q74" s="7">
        <v>1.201727</v>
      </c>
      <c r="R74" s="7">
        <f>('[1]ITI study hPSC delCT all plus H'!J72)-(11.039319)</f>
        <v>4.3793369999999996</v>
      </c>
      <c r="S74" s="7">
        <f>('[1]ITI study hPSC delCT all plus H'!K72)-(11.945028)</f>
        <v>7.021056999999999</v>
      </c>
      <c r="T74" s="7">
        <f>('[1]ITI study hPSC delCT all plus H'!L72)-(10.780376)</f>
        <v>4.2691140000000001</v>
      </c>
      <c r="U74" s="7">
        <f>('[1]ITI study hPSC delCT all plus H'!M72)-(11.293506)</f>
        <v>6.3296939999999999</v>
      </c>
      <c r="V74" s="7">
        <f>('[1]ITI study hPSC delCT all plus H'!N72)-(11.8663435)</f>
        <v>4.3490114999999996</v>
      </c>
    </row>
    <row r="75" spans="1:22" x14ac:dyDescent="0.3">
      <c r="A75" s="6" t="s">
        <v>75</v>
      </c>
      <c r="B75" s="7">
        <f>('[1]all markers'!B73)-(9.544785)</f>
        <v>9.8025299999999991</v>
      </c>
      <c r="C75" s="7">
        <f>('[1]all markers'!C73)-(7.674328)</f>
        <v>10.520077000000001</v>
      </c>
      <c r="D75" s="7">
        <f>('[1]all markers'!D73)-(8.619243)</f>
        <v>10.373878999999999</v>
      </c>
      <c r="E75" s="7">
        <f>('[1]all markers'!E73)-(8.883879)</f>
        <v>9.3283859999999983</v>
      </c>
      <c r="F75" s="7">
        <f>('[1]all markers'!F73)-(6.738586)</f>
        <v>7.8150180000000002</v>
      </c>
      <c r="G75" s="7">
        <f>('[1]all markers'!G73)-(8.928344)</f>
        <v>9.802308</v>
      </c>
      <c r="H75" s="7">
        <f>('[1]all markers'!H73)-(8.415355)</f>
        <v>9.0423020000000012</v>
      </c>
      <c r="I75" s="7">
        <f>('[1]all markers'!I73)-(9.019746)</f>
        <v>9.9491530000000008</v>
      </c>
      <c r="J75" s="8">
        <v>14.401987999999999</v>
      </c>
      <c r="K75" s="8">
        <v>13.598938999999998</v>
      </c>
      <c r="L75" s="8">
        <v>13.297182999999999</v>
      </c>
      <c r="M75" s="8">
        <v>13.459228</v>
      </c>
      <c r="N75" s="7">
        <v>13.308566999999998</v>
      </c>
      <c r="O75" s="7">
        <v>12.556890999999998</v>
      </c>
      <c r="P75" s="7">
        <v>12.653134000000001</v>
      </c>
      <c r="Q75" s="7">
        <v>12.092176000000002</v>
      </c>
      <c r="R75" s="7">
        <f>('[1]ITI study hPSC delCT all plus H'!J73)-(11.039319)</f>
        <v>12.271091</v>
      </c>
      <c r="S75" s="7">
        <f>('[1]ITI study hPSC delCT all plus H'!K73)-(11.945028)</f>
        <v>11.974654000000001</v>
      </c>
      <c r="T75" s="7">
        <f>('[1]ITI study hPSC delCT all plus H'!L73)-(10.780376)</f>
        <v>13.505354000000001</v>
      </c>
      <c r="U75" s="7">
        <f>('[1]ITI study hPSC delCT all plus H'!M73)-(11.293506)</f>
        <v>12.129555</v>
      </c>
      <c r="V75" s="7">
        <f>('[1]ITI study hPSC delCT all plus H'!N73)-(11.8663435)</f>
        <v>11.488739500000001</v>
      </c>
    </row>
    <row r="76" spans="1:22" x14ac:dyDescent="0.3">
      <c r="A76" s="6" t="s">
        <v>76</v>
      </c>
      <c r="B76" s="7">
        <f>('[1]all markers'!B74)-(9.544785)</f>
        <v>12.387895000000002</v>
      </c>
      <c r="C76" s="7">
        <f>('[1]all markers'!C74)-(7.674328)</f>
        <v>13.693910000000002</v>
      </c>
      <c r="D76" s="7">
        <f>('[1]all markers'!D74)-(8.619243)</f>
        <v>13.732312</v>
      </c>
      <c r="E76" s="7">
        <f>('[1]all markers'!E74)-(8.883879)</f>
        <v>11.974429999999998</v>
      </c>
      <c r="F76" s="7">
        <f>('[1]all markers'!F74)-(6.738586)</f>
        <v>9.463019000000001</v>
      </c>
      <c r="G76" s="7">
        <f>('[1]all markers'!G74)-(8.928344)</f>
        <v>12.536313</v>
      </c>
      <c r="H76" s="7">
        <f>('[1]all markers'!H74)-(8.415355)</f>
        <v>11.468525000000001</v>
      </c>
      <c r="I76" s="7">
        <f>('[1]all markers'!I74)-(9.019746)</f>
        <v>11.819678000000001</v>
      </c>
      <c r="J76" s="8">
        <v>6.7352249999999998</v>
      </c>
      <c r="K76" s="8">
        <v>6.9810459999999992</v>
      </c>
      <c r="L76" s="8">
        <v>5.6988089999999989</v>
      </c>
      <c r="M76" s="8">
        <v>6.317222000000001</v>
      </c>
      <c r="N76" s="7">
        <v>8.5226859999999984</v>
      </c>
      <c r="O76" s="7">
        <v>7.5938849999999984</v>
      </c>
      <c r="P76" s="7">
        <v>7.0654679999999992</v>
      </c>
      <c r="Q76" s="7">
        <v>6.8652480000000011</v>
      </c>
      <c r="R76" s="7">
        <f>('[1]ITI study hPSC delCT all plus H'!J74)-(11.039319)</f>
        <v>6.4702140000000004</v>
      </c>
      <c r="S76" s="7">
        <f>('[1]ITI study hPSC delCT all plus H'!K74)-(11.945028)</f>
        <v>4.5135690000000004</v>
      </c>
      <c r="T76" s="7">
        <f>('[1]ITI study hPSC delCT all plus H'!L74)-(10.780376)</f>
        <v>5.8778979999999983</v>
      </c>
      <c r="U76" s="7">
        <f>('[1]ITI study hPSC delCT all plus H'!M74)-(11.293506)</f>
        <v>5.6886450000000011</v>
      </c>
      <c r="V76" s="7">
        <f>('[1]ITI study hPSC delCT all plus H'!N74)-(11.8663435)</f>
        <v>2.8445375000000013</v>
      </c>
    </row>
    <row r="77" spans="1:22" x14ac:dyDescent="0.3">
      <c r="A77" s="6" t="s">
        <v>77</v>
      </c>
      <c r="B77" s="7">
        <f>('[1]all markers'!B75)-(9.544785)</f>
        <v>14.731859000000002</v>
      </c>
      <c r="C77" s="7">
        <f>('[1]all markers'!C75)-(7.674328)</f>
        <v>19.933214</v>
      </c>
      <c r="D77" s="7">
        <f>('[1]all markers'!D75)-(8.619243)</f>
        <v>19.771934999999999</v>
      </c>
      <c r="E77" s="7">
        <f>('[1]all markers'!E75)-(8.883879)</f>
        <v>19.636199999999999</v>
      </c>
      <c r="F77" s="7">
        <f>('[1]all markers'!F75)-(6.738586)</f>
        <v>15.849886</v>
      </c>
      <c r="G77" s="7">
        <f>('[1]all markers'!G75)-(8.928344)</f>
        <v>19.143196</v>
      </c>
      <c r="H77" s="7">
        <f>('[1]all markers'!H75)-(8.415355)</f>
        <v>19.655213000000003</v>
      </c>
      <c r="I77" s="7">
        <f>('[1]all markers'!I75)-(9.019746)</f>
        <v>19.019339000000002</v>
      </c>
      <c r="J77" s="8">
        <v>12.444521999999999</v>
      </c>
      <c r="K77" s="8">
        <v>11.464704000000001</v>
      </c>
      <c r="L77" s="8">
        <v>15.365653</v>
      </c>
      <c r="M77" s="8">
        <v>12.033168</v>
      </c>
      <c r="N77" s="7">
        <v>20.893501999999998</v>
      </c>
      <c r="O77" s="7">
        <v>13.180089999999998</v>
      </c>
      <c r="P77" s="7">
        <v>20.140420000000002</v>
      </c>
      <c r="Q77" s="7">
        <v>19.898603999999999</v>
      </c>
      <c r="R77" s="7">
        <f>('[1]ITI study hPSC delCT all plus H'!J75)-(11.039319)</f>
        <v>19.418906</v>
      </c>
      <c r="S77" s="7">
        <f>('[1]ITI study hPSC delCT all plus H'!K75)-(11.945028)</f>
        <v>20.053449999999998</v>
      </c>
      <c r="T77" s="7">
        <f>('[1]ITI study hPSC delCT all plus H'!L75)-(10.780376)</f>
        <v>15.937795999999999</v>
      </c>
      <c r="U77" s="7">
        <f>('[1]ITI study hPSC delCT all plus H'!M75)-(11.293506)</f>
        <v>19.734379000000001</v>
      </c>
      <c r="V77" s="7">
        <f>('[1]ITI study hPSC delCT all plus H'!N75)-(11.8663435)</f>
        <v>16.223961500000001</v>
      </c>
    </row>
    <row r="78" spans="1:22" x14ac:dyDescent="0.3">
      <c r="A78" s="6" t="s">
        <v>78</v>
      </c>
      <c r="B78" s="7">
        <f>('[1]all markers'!B76)-(9.544785)</f>
        <v>7.5929030000000015</v>
      </c>
      <c r="C78" s="7">
        <f>('[1]all markers'!C76)-(7.674328)</f>
        <v>7.5337330000000007</v>
      </c>
      <c r="D78" s="7">
        <f>('[1]all markers'!D76)-(8.619243)</f>
        <v>7.420579</v>
      </c>
      <c r="E78" s="7">
        <f>('[1]all markers'!E76)-(8.883879)</f>
        <v>7.093458</v>
      </c>
      <c r="F78" s="7">
        <f>('[1]all markers'!F76)-(6.738586)</f>
        <v>6.3575099999999996</v>
      </c>
      <c r="G78" s="7">
        <f>('[1]all markers'!G76)-(8.928344)</f>
        <v>7.1227809999999998</v>
      </c>
      <c r="H78" s="7">
        <f>('[1]all markers'!H76)-(8.415355)</f>
        <v>7.6136479999999995</v>
      </c>
      <c r="I78" s="7">
        <f>('[1]all markers'!I76)-(9.019746)</f>
        <v>7.5650470000000016</v>
      </c>
      <c r="J78" s="8">
        <v>5.7189240000000012</v>
      </c>
      <c r="K78" s="8">
        <v>5.5556650000000012</v>
      </c>
      <c r="L78" s="8">
        <v>5.1025000000000009</v>
      </c>
      <c r="M78" s="8">
        <v>5.6277459999999984</v>
      </c>
      <c r="N78" s="7">
        <v>6.5448140000000006</v>
      </c>
      <c r="O78" s="7">
        <v>6.0112179999999977</v>
      </c>
      <c r="P78" s="7">
        <v>5.9684950000000008</v>
      </c>
      <c r="Q78" s="7">
        <v>5.7937189999999994</v>
      </c>
      <c r="R78" s="7">
        <f>('[1]ITI study hPSC delCT all plus H'!J76)-(11.039319)</f>
        <v>6.1199980000000007</v>
      </c>
      <c r="S78" s="7">
        <f>('[1]ITI study hPSC delCT all plus H'!K76)-(11.945028)</f>
        <v>5.693763999999998</v>
      </c>
      <c r="T78" s="7">
        <f>('[1]ITI study hPSC delCT all plus H'!L76)-(10.780376)</f>
        <v>5.797864999999998</v>
      </c>
      <c r="U78" s="7">
        <f>('[1]ITI study hPSC delCT all plus H'!M76)-(11.293506)</f>
        <v>6.1255269999999982</v>
      </c>
      <c r="V78" s="7">
        <f>('[1]ITI study hPSC delCT all plus H'!N76)-(11.8663435)</f>
        <v>4.2511335000000017</v>
      </c>
    </row>
    <row r="79" spans="1:22" x14ac:dyDescent="0.3">
      <c r="A79" s="6" t="s">
        <v>79</v>
      </c>
      <c r="B79" s="7">
        <f>('[1]all markers'!B77)-(9.544785)</f>
        <v>8.7865370000000009</v>
      </c>
      <c r="C79" s="7">
        <f>('[1]all markers'!C77)-(7.674328)</f>
        <v>8.9589220000000012</v>
      </c>
      <c r="D79" s="7">
        <f>('[1]all markers'!D77)-(8.619243)</f>
        <v>9.224145</v>
      </c>
      <c r="E79" s="7">
        <f>('[1]all markers'!E77)-(8.883879)</f>
        <v>9.5394590000000008</v>
      </c>
      <c r="F79" s="7">
        <f>('[1]all markers'!F77)-(6.738586)</f>
        <v>10.449385000000001</v>
      </c>
      <c r="G79" s="7">
        <f>('[1]all markers'!G77)-(8.928344)</f>
        <v>10.649209000000003</v>
      </c>
      <c r="H79" s="7">
        <f>('[1]all markers'!H77)-(8.415355)</f>
        <v>10.356617999999999</v>
      </c>
      <c r="I79" s="7">
        <f>('[1]all markers'!I77)-(9.019746)</f>
        <v>9.969710000000001</v>
      </c>
      <c r="J79" s="8">
        <v>10.470668</v>
      </c>
      <c r="K79" s="8">
        <v>11.047605000000001</v>
      </c>
      <c r="L79" s="8">
        <v>9.2812259999999984</v>
      </c>
      <c r="M79" s="8">
        <v>9.7849839999999979</v>
      </c>
      <c r="N79" s="7">
        <v>9.993371999999999</v>
      </c>
      <c r="O79" s="7">
        <v>10.310678999999999</v>
      </c>
      <c r="P79" s="7">
        <v>9.4095700000000022</v>
      </c>
      <c r="Q79" s="7">
        <v>9.2443810000000006</v>
      </c>
      <c r="R79" s="7">
        <f>('[1]ITI study hPSC delCT all plus H'!J77)-(11.039319)</f>
        <v>9.8862869999999976</v>
      </c>
      <c r="S79" s="7">
        <f>('[1]ITI study hPSC delCT all plus H'!K77)-(11.945028)</f>
        <v>9.0259819999999991</v>
      </c>
      <c r="T79" s="7">
        <f>('[1]ITI study hPSC delCT all plus H'!L77)-(10.780376)</f>
        <v>10.474664999999998</v>
      </c>
      <c r="U79" s="7">
        <f>('[1]ITI study hPSC delCT all plus H'!M77)-(11.293506)</f>
        <v>9.3630870000000002</v>
      </c>
      <c r="V79" s="7">
        <f>('[1]ITI study hPSC delCT all plus H'!N77)-(11.8663435)</f>
        <v>7.7017905000000013</v>
      </c>
    </row>
    <row r="80" spans="1:22" x14ac:dyDescent="0.3">
      <c r="A80" s="6" t="s">
        <v>80</v>
      </c>
      <c r="B80" s="7">
        <f>('[1]all markers'!B78)-(9.544785)</f>
        <v>14.773153000000002</v>
      </c>
      <c r="C80" s="7">
        <f>('[1]all markers'!C78)-(7.674328)</f>
        <v>13.045705999999999</v>
      </c>
      <c r="D80" s="7">
        <f>('[1]all markers'!D78)-(8.619243)</f>
        <v>12.238033999999999</v>
      </c>
      <c r="E80" s="7">
        <f>('[1]all markers'!E78)-(8.883879)</f>
        <v>12.315169999999998</v>
      </c>
      <c r="F80" s="7">
        <f>('[1]all markers'!F78)-(6.738586)</f>
        <v>10.669672</v>
      </c>
      <c r="G80" s="7">
        <f>('[1]all markers'!G78)-(8.928344)</f>
        <v>13.368698999999999</v>
      </c>
      <c r="H80" s="7">
        <f>('[1]all markers'!H78)-(8.415355)</f>
        <v>12.880455</v>
      </c>
      <c r="I80" s="7">
        <f>('[1]all markers'!I78)-(9.019746)</f>
        <v>11.802024000000001</v>
      </c>
      <c r="J80" s="8">
        <v>10.437609000000002</v>
      </c>
      <c r="K80" s="8">
        <v>10.987190999999999</v>
      </c>
      <c r="L80" s="8">
        <v>8.8435739999999985</v>
      </c>
      <c r="M80" s="8">
        <v>9.648696000000001</v>
      </c>
      <c r="N80" s="7">
        <v>10.253842000000001</v>
      </c>
      <c r="O80" s="7">
        <v>9.538748</v>
      </c>
      <c r="P80" s="7">
        <v>9.4052210000000009</v>
      </c>
      <c r="Q80" s="7">
        <v>9.4722310000000007</v>
      </c>
      <c r="R80" s="7">
        <f>('[1]ITI study hPSC delCT all plus H'!J78)-(11.039319)</f>
        <v>6.5695829999999997</v>
      </c>
      <c r="S80" s="7">
        <f>('[1]ITI study hPSC delCT all plus H'!K78)-(11.945028)</f>
        <v>6.006532</v>
      </c>
      <c r="T80" s="7">
        <f>('[1]ITI study hPSC delCT all plus H'!L78)-(10.780376)</f>
        <v>8.167859</v>
      </c>
      <c r="U80" s="7">
        <f>('[1]ITI study hPSC delCT all plus H'!M78)-(11.293506)</f>
        <v>5.9954420000000006</v>
      </c>
      <c r="V80" s="7">
        <f>('[1]ITI study hPSC delCT all plus H'!N78)-(11.8663435)</f>
        <v>4.9623194999999996</v>
      </c>
    </row>
    <row r="81" spans="1:22" x14ac:dyDescent="0.3">
      <c r="A81" s="6" t="s">
        <v>81</v>
      </c>
      <c r="B81" s="7">
        <f>('[1]all markers'!B79)-(9.544785)</f>
        <v>7.4184910000000013</v>
      </c>
      <c r="C81" s="7">
        <f>('[1]all markers'!C79)-(7.674328)</f>
        <v>6.6268749999999992</v>
      </c>
      <c r="D81" s="7">
        <f>('[1]all markers'!D79)-(8.619243)</f>
        <v>6.4895259999999997</v>
      </c>
      <c r="E81" s="7">
        <f>('[1]all markers'!E79)-(8.883879)</f>
        <v>5.3614610000000003</v>
      </c>
      <c r="F81" s="7">
        <f>('[1]all markers'!F79)-(6.738586)</f>
        <v>3.7468380000000003</v>
      </c>
      <c r="G81" s="7">
        <f>('[1]all markers'!G79)-(8.928344)</f>
        <v>6.059215</v>
      </c>
      <c r="H81" s="7">
        <f>('[1]all markers'!H79)-(8.415355)</f>
        <v>6.0587610000000005</v>
      </c>
      <c r="I81" s="7">
        <f>('[1]all markers'!I79)-(9.019746)</f>
        <v>6.3932000000000002</v>
      </c>
      <c r="J81" s="8">
        <v>6.5072350000000014</v>
      </c>
      <c r="K81" s="8">
        <v>5.9412470000000006</v>
      </c>
      <c r="L81" s="8">
        <v>5.1483790000000003</v>
      </c>
      <c r="M81" s="8">
        <v>5.5927000000000007</v>
      </c>
      <c r="N81" s="7">
        <v>6.6557239999999975</v>
      </c>
      <c r="O81" s="7">
        <v>6.0961370000000006</v>
      </c>
      <c r="P81" s="7">
        <v>5.9468160000000019</v>
      </c>
      <c r="Q81" s="7">
        <v>6.1996600000000015</v>
      </c>
      <c r="R81" s="7">
        <f>('[1]ITI study hPSC delCT all plus H'!J79)-(11.039319)</f>
        <v>8.2255050000000001</v>
      </c>
      <c r="S81" s="7">
        <f>('[1]ITI study hPSC delCT all plus H'!K79)-(11.945028)</f>
        <v>5.530266000000001</v>
      </c>
      <c r="T81" s="7">
        <f>('[1]ITI study hPSC delCT all plus H'!L79)-(10.780376)</f>
        <v>3.8359279999999991</v>
      </c>
      <c r="U81" s="7">
        <f>('[1]ITI study hPSC delCT all plus H'!M79)-(11.293506)</f>
        <v>6.6445009999999982</v>
      </c>
      <c r="V81" s="7">
        <f>('[1]ITI study hPSC delCT all plus H'!N79)-(11.8663435)</f>
        <v>5.9939275000000016</v>
      </c>
    </row>
    <row r="82" spans="1:22" x14ac:dyDescent="0.3">
      <c r="A82" s="6" t="s">
        <v>82</v>
      </c>
      <c r="B82" s="7">
        <f>('[1]all markers'!B80)-(9.544785)</f>
        <v>18.810876</v>
      </c>
      <c r="C82" s="7">
        <f>('[1]all markers'!C80)-(7.674328)</f>
        <v>14.257234</v>
      </c>
      <c r="D82" s="7">
        <f>('[1]all markers'!D80)-(8.619243)</f>
        <v>13.336357</v>
      </c>
      <c r="E82" s="7">
        <f>('[1]all markers'!E80)-(8.883879)</f>
        <v>15.756533999999998</v>
      </c>
      <c r="F82" s="7">
        <f>('[1]all markers'!F80)-(6.738586)</f>
        <v>10.446516000000001</v>
      </c>
      <c r="G82" s="7">
        <f>('[1]all markers'!G80)-(8.928344)</f>
        <v>12.463399000000003</v>
      </c>
      <c r="H82" s="7">
        <f>('[1]all markers'!H80)-(8.415355)</f>
        <v>16.049335999999997</v>
      </c>
      <c r="I82" s="7">
        <f>('[1]all markers'!I80)-(9.019746)</f>
        <v>16.089914999999998</v>
      </c>
      <c r="J82" s="8">
        <v>7.8153030000000001</v>
      </c>
      <c r="K82" s="8">
        <v>3.9310340000000004</v>
      </c>
      <c r="L82" s="8">
        <v>3.4303489999999996</v>
      </c>
      <c r="M82" s="8">
        <v>4.0375689999999995</v>
      </c>
      <c r="N82" s="7">
        <v>2.7582339999999999</v>
      </c>
      <c r="O82" s="7">
        <v>2.0801309999999997</v>
      </c>
      <c r="P82" s="7">
        <v>5.230359</v>
      </c>
      <c r="Q82" s="7">
        <v>6.3802459999999996</v>
      </c>
      <c r="R82" s="7">
        <f>('[1]ITI study hPSC delCT all plus H'!J80)-(11.039319)</f>
        <v>13.789740999999998</v>
      </c>
      <c r="S82" s="7">
        <f>('[1]ITI study hPSC delCT all plus H'!K80)-(11.945028)</f>
        <v>17.01005</v>
      </c>
      <c r="T82" s="7">
        <f>('[1]ITI study hPSC delCT all plus H'!L80)-(10.780376)</f>
        <v>15.967143</v>
      </c>
      <c r="U82" s="7">
        <f>('[1]ITI study hPSC delCT all plus H'!M80)-(11.293506)</f>
        <v>13.30584</v>
      </c>
      <c r="V82" s="7">
        <f>('[1]ITI study hPSC delCT all plus H'!N80)-(11.8663435)</f>
        <v>13.2228475</v>
      </c>
    </row>
    <row r="83" spans="1:22" x14ac:dyDescent="0.3">
      <c r="A83" s="6" t="s">
        <v>83</v>
      </c>
      <c r="B83" s="7">
        <f>('[1]all markers'!B81)-(9.544785)</f>
        <v>1.9364505000000012</v>
      </c>
      <c r="C83" s="7">
        <f>('[1]all markers'!C81)-(7.674328)</f>
        <v>2.326816</v>
      </c>
      <c r="D83" s="7">
        <f>('[1]all markers'!D81)-(8.619243)</f>
        <v>2.7093139999999991</v>
      </c>
      <c r="E83" s="7">
        <f>('[1]all markers'!E81)-(8.883879)</f>
        <v>1.8870310000000003</v>
      </c>
      <c r="F83" s="7">
        <f>('[1]all markers'!F81)-(6.738586)</f>
        <v>0.52822730000000018</v>
      </c>
      <c r="G83" s="7">
        <f>('[1]all markers'!G81)-(8.928344)</f>
        <v>2.4198190000000004</v>
      </c>
      <c r="H83" s="7">
        <f>('[1]all markers'!H81)-(8.415355)</f>
        <v>2.6070309999999992</v>
      </c>
      <c r="I83" s="7">
        <f>('[1]all markers'!I81)-(9.019746)</f>
        <v>2.5476740000000007</v>
      </c>
      <c r="J83" s="8">
        <v>2.3155760000000001</v>
      </c>
      <c r="K83" s="8">
        <v>2.4779660000000003</v>
      </c>
      <c r="L83" s="8">
        <v>3.9177889999999991</v>
      </c>
      <c r="M83" s="8">
        <v>2.3397679999999994</v>
      </c>
      <c r="N83" s="7">
        <v>4.6461449999999989</v>
      </c>
      <c r="O83" s="7">
        <v>4.6283719999999988</v>
      </c>
      <c r="P83" s="7">
        <v>5.2360959999999999</v>
      </c>
      <c r="Q83" s="7">
        <v>5.849340999999999</v>
      </c>
      <c r="R83" s="7">
        <f>('[1]ITI study hPSC delCT all plus H'!J81)-(11.039319)</f>
        <v>3.8891639999999992</v>
      </c>
      <c r="S83" s="7">
        <f>('[1]ITI study hPSC delCT all plus H'!K81)-(11.945028)</f>
        <v>4.659396000000001</v>
      </c>
      <c r="T83" s="7">
        <f>('[1]ITI study hPSC delCT all plus H'!L81)-(10.780376)</f>
        <v>6.9252639999999985</v>
      </c>
      <c r="U83" s="7">
        <f>('[1]ITI study hPSC delCT all plus H'!M81)-(11.293506)</f>
        <v>3.6388449999999999</v>
      </c>
      <c r="V83" s="7">
        <f>('[1]ITI study hPSC delCT all plus H'!N81)-(11.8663435)</f>
        <v>0.75427650000000135</v>
      </c>
    </row>
    <row r="84" spans="1:22" x14ac:dyDescent="0.3">
      <c r="A84" s="6" t="s">
        <v>84</v>
      </c>
      <c r="B84" s="7">
        <f>('[1]all markers'!B82)-(9.544785)</f>
        <v>14.655248000000002</v>
      </c>
      <c r="C84" s="7">
        <f>('[1]all markers'!C82)-(7.674328)</f>
        <v>14.890272</v>
      </c>
      <c r="D84" s="7">
        <f>('[1]all markers'!D82)-(8.619243)</f>
        <v>15.906818999999999</v>
      </c>
      <c r="E84" s="7">
        <f>('[1]all markers'!E82)-(8.883879)</f>
        <v>13.909117999999999</v>
      </c>
      <c r="F84" s="7">
        <f>('[1]all markers'!F82)-(6.738586)</f>
        <v>10.723913999999999</v>
      </c>
      <c r="G84" s="7">
        <f>('[1]all markers'!G82)-(8.928344)</f>
        <v>16.070710000000002</v>
      </c>
      <c r="H84" s="7">
        <f>('[1]all markers'!H82)-(8.415355)</f>
        <v>11.637203999999999</v>
      </c>
      <c r="I84" s="7">
        <f>('[1]all markers'!I82)-(9.019746)</f>
        <v>14.651487999999999</v>
      </c>
      <c r="J84" s="8">
        <v>15.085265</v>
      </c>
      <c r="K84" s="8">
        <v>12.964245999999999</v>
      </c>
      <c r="L84" s="8">
        <v>11.041715999999999</v>
      </c>
      <c r="M84" s="8">
        <v>10.946573999999998</v>
      </c>
      <c r="N84" s="7">
        <v>8.8439639999999979</v>
      </c>
      <c r="O84" s="7">
        <v>8.9326120000000007</v>
      </c>
      <c r="P84" s="7">
        <v>9.0926709999999993</v>
      </c>
      <c r="Q84" s="7">
        <v>10.805720000000001</v>
      </c>
      <c r="R84" s="7">
        <f>('[1]ITI study hPSC delCT all plus H'!J82)-(11.039319)</f>
        <v>19.418906</v>
      </c>
      <c r="S84" s="7">
        <f>('[1]ITI study hPSC delCT all plus H'!K82)-(11.945028)</f>
        <v>20.053449999999998</v>
      </c>
      <c r="T84" s="7">
        <f>('[1]ITI study hPSC delCT all plus H'!L82)-(10.780376)</f>
        <v>19.935331999999999</v>
      </c>
      <c r="U84" s="7">
        <f>('[1]ITI study hPSC delCT all plus H'!M82)-(11.293506)</f>
        <v>16.733143999999999</v>
      </c>
      <c r="V84" s="7">
        <f>('[1]ITI study hPSC delCT all plus H'!N82)-(11.8663435)</f>
        <v>16.223961500000001</v>
      </c>
    </row>
    <row r="85" spans="1:22" x14ac:dyDescent="0.3">
      <c r="A85" s="6" t="s">
        <v>85</v>
      </c>
      <c r="B85" s="7">
        <f>('[1]all markers'!B83)-(9.544785)</f>
        <v>5.3492730000000002</v>
      </c>
      <c r="C85" s="7">
        <f>('[1]all markers'!C83)-(7.674328)</f>
        <v>5.9322469999999994</v>
      </c>
      <c r="D85" s="7">
        <f>('[1]all markers'!D83)-(8.619243)</f>
        <v>5.7701774999999991</v>
      </c>
      <c r="E85" s="7">
        <f>('[1]all markers'!E83)-(8.883879)</f>
        <v>6.0224049999999991</v>
      </c>
      <c r="F85" s="7">
        <f>('[1]all markers'!F83)-(6.738586)</f>
        <v>4.4494594999999997</v>
      </c>
      <c r="G85" s="7">
        <f>('[1]all markers'!G83)-(8.928344)</f>
        <v>5.804291000000001</v>
      </c>
      <c r="H85" s="7">
        <f>('[1]all markers'!H83)-(8.415355)</f>
        <v>6.3807329999999993</v>
      </c>
      <c r="I85" s="7">
        <f>('[1]all markers'!I83)-(9.019746)</f>
        <v>6.0612030000000008</v>
      </c>
      <c r="J85" s="8">
        <v>6.5149220000000021</v>
      </c>
      <c r="K85" s="8">
        <v>6.118227000000001</v>
      </c>
      <c r="L85" s="8">
        <v>6.0723029999999998</v>
      </c>
      <c r="M85" s="8">
        <v>6.9229959999999977</v>
      </c>
      <c r="N85" s="7">
        <v>8.6220359999999996</v>
      </c>
      <c r="O85" s="7">
        <v>9.0883549999999982</v>
      </c>
      <c r="P85" s="7">
        <v>7.4427650000000014</v>
      </c>
      <c r="Q85" s="7">
        <v>9.5498590000000014</v>
      </c>
      <c r="R85" s="7">
        <f>('[1]ITI study hPSC delCT all plus H'!J83)-(11.039319)</f>
        <v>19.418906</v>
      </c>
      <c r="S85" s="7">
        <f>('[1]ITI study hPSC delCT all plus H'!K83)-(11.945028)</f>
        <v>20.053449999999998</v>
      </c>
      <c r="T85" s="7">
        <f>('[1]ITI study hPSC delCT all plus H'!L83)-(10.780376)</f>
        <v>19.935331999999999</v>
      </c>
      <c r="U85" s="7">
        <f>('[1]ITI study hPSC delCT all plus H'!M83)-(11.293506)</f>
        <v>19.734379000000001</v>
      </c>
      <c r="V85" s="7">
        <f>('[1]ITI study hPSC delCT all plus H'!N83)-(11.8663435)</f>
        <v>13.082531500000002</v>
      </c>
    </row>
    <row r="86" spans="1:22" x14ac:dyDescent="0.3">
      <c r="A86" s="6" t="s">
        <v>86</v>
      </c>
      <c r="B86" s="7">
        <f>('[1]all markers'!B84)-(9.544785)</f>
        <v>15.514894</v>
      </c>
      <c r="C86" s="7">
        <f>('[1]all markers'!C84)-(7.674328)</f>
        <v>13.430467</v>
      </c>
      <c r="D86" s="7">
        <f>('[1]all markers'!D84)-(8.619243)</f>
        <v>15.480127</v>
      </c>
      <c r="E86" s="7">
        <f>('[1]all markers'!E84)-(8.883879)</f>
        <v>12.539611000000001</v>
      </c>
      <c r="F86" s="7">
        <f>('[1]all markers'!F84)-(6.738586)</f>
        <v>11.789118</v>
      </c>
      <c r="G86" s="7">
        <f>('[1]all markers'!G84)-(8.928344)</f>
        <v>13.469998</v>
      </c>
      <c r="H86" s="7">
        <f>('[1]all markers'!H84)-(8.415355)</f>
        <v>12.848160000000002</v>
      </c>
      <c r="I86" s="7">
        <f>('[1]all markers'!I84)-(9.019746)</f>
        <v>16.009551000000002</v>
      </c>
      <c r="J86" s="8">
        <v>7.7270190000000021</v>
      </c>
      <c r="K86" s="8">
        <v>6.9248170000000009</v>
      </c>
      <c r="L86" s="8">
        <v>4.7723299999999984</v>
      </c>
      <c r="M86" s="8">
        <v>2.9584069999999993</v>
      </c>
      <c r="N86" s="7">
        <v>1.5748254999999993</v>
      </c>
      <c r="O86" s="7">
        <v>1.010413999999999</v>
      </c>
      <c r="P86" s="7">
        <v>6.0786560000000023</v>
      </c>
      <c r="Q86" s="7">
        <v>2.4016650000000013</v>
      </c>
      <c r="R86" s="7">
        <f>('[1]ITI study hPSC delCT all plus H'!J84)-(11.039319)</f>
        <v>13.390956000000001</v>
      </c>
      <c r="S86" s="7">
        <f>('[1]ITI study hPSC delCT all plus H'!K84)-(11.945028)</f>
        <v>20.053449999999998</v>
      </c>
      <c r="T86" s="7">
        <f>('[1]ITI study hPSC delCT all plus H'!L84)-(10.780376)</f>
        <v>16.900603</v>
      </c>
      <c r="U86" s="7">
        <f>('[1]ITI study hPSC delCT all plus H'!M84)-(11.293506)</f>
        <v>19.734379000000001</v>
      </c>
      <c r="V86" s="7">
        <f>('[1]ITI study hPSC delCT all plus H'!N84)-(11.8663435)</f>
        <v>13.039436500000001</v>
      </c>
    </row>
    <row r="87" spans="1:22" x14ac:dyDescent="0.3">
      <c r="A87" s="6" t="s">
        <v>87</v>
      </c>
      <c r="B87" s="7">
        <f>('[1]all markers'!B85)-(9.544785)</f>
        <v>14.697713000000002</v>
      </c>
      <c r="C87" s="7">
        <f>('[1]all markers'!C85)-(7.674328)</f>
        <v>13.687052000000001</v>
      </c>
      <c r="D87" s="7">
        <f>('[1]all markers'!D85)-(8.619243)</f>
        <v>14.127967999999999</v>
      </c>
      <c r="E87" s="7">
        <f>('[1]all markers'!E85)-(8.883879)</f>
        <v>19.636199999999999</v>
      </c>
      <c r="F87" s="7">
        <f>('[1]all markers'!F85)-(6.738586)</f>
        <v>9.441294000000001</v>
      </c>
      <c r="G87" s="7">
        <f>('[1]all markers'!G85)-(8.928344)</f>
        <v>13.837880000000002</v>
      </c>
      <c r="H87" s="7">
        <f>('[1]all markers'!H85)-(8.415355)</f>
        <v>14.770940000000001</v>
      </c>
      <c r="I87" s="7">
        <f>('[1]all markers'!I85)-(9.019746)</f>
        <v>15.966208</v>
      </c>
      <c r="J87" s="8">
        <v>14.3217</v>
      </c>
      <c r="K87" s="8">
        <v>15.113851</v>
      </c>
      <c r="L87" s="8">
        <v>15.342307</v>
      </c>
      <c r="M87" s="8">
        <v>14.325885</v>
      </c>
      <c r="N87" s="7">
        <v>17.290978000000003</v>
      </c>
      <c r="O87" s="7">
        <v>15.037394999999998</v>
      </c>
      <c r="P87" s="7">
        <v>14.481935</v>
      </c>
      <c r="Q87" s="7">
        <v>14.994268999999999</v>
      </c>
      <c r="R87" s="7">
        <f>('[1]ITI study hPSC delCT all plus H'!J85)-(11.039319)</f>
        <v>13.811289999999998</v>
      </c>
      <c r="S87" s="7">
        <f>('[1]ITI study hPSC delCT all plus H'!K85)-(11.945028)</f>
        <v>14.302030999999999</v>
      </c>
      <c r="T87" s="7">
        <f>('[1]ITI study hPSC delCT all plus H'!L85)-(10.780376)</f>
        <v>11.559003999999998</v>
      </c>
      <c r="U87" s="7">
        <f>('[1]ITI study hPSC delCT all plus H'!M85)-(11.293506)</f>
        <v>15.547851999999999</v>
      </c>
      <c r="V87" s="7">
        <f>('[1]ITI study hPSC delCT all plus H'!N85)-(11.8663435)</f>
        <v>12.043644499999999</v>
      </c>
    </row>
    <row r="88" spans="1:22" x14ac:dyDescent="0.3">
      <c r="A88" s="6" t="s">
        <v>88</v>
      </c>
      <c r="B88" s="7">
        <f>('[1]all markers'!B86)-(9.544785)</f>
        <v>13.344324000000002</v>
      </c>
      <c r="C88" s="7">
        <f>('[1]all markers'!C86)-(7.674328)</f>
        <v>13.035520000000002</v>
      </c>
      <c r="D88" s="7">
        <f>('[1]all markers'!D86)-(8.619243)</f>
        <v>13.072338999999999</v>
      </c>
      <c r="E88" s="7">
        <f>('[1]all markers'!E86)-(8.883879)</f>
        <v>12.124808999999999</v>
      </c>
      <c r="F88" s="7">
        <f>('[1]all markers'!F86)-(6.738586)</f>
        <v>11.212774000000001</v>
      </c>
      <c r="G88" s="7">
        <f>('[1]all markers'!G86)-(8.928344)</f>
        <v>13.088208000000002</v>
      </c>
      <c r="H88" s="7">
        <f>('[1]all markers'!H86)-(8.415355)</f>
        <v>12.616028999999999</v>
      </c>
      <c r="I88" s="7">
        <f>('[1]all markers'!I86)-(9.019746)</f>
        <v>11.994239000000002</v>
      </c>
      <c r="J88" s="8">
        <v>7.3151010000000021</v>
      </c>
      <c r="K88" s="8">
        <v>7.4726530000000011</v>
      </c>
      <c r="L88" s="8">
        <v>7.2728909999999996</v>
      </c>
      <c r="M88" s="8">
        <v>9.099139000000001</v>
      </c>
      <c r="N88" s="7">
        <v>11.610913999999999</v>
      </c>
      <c r="O88" s="7">
        <v>12.171313</v>
      </c>
      <c r="P88" s="7">
        <v>10.777749</v>
      </c>
      <c r="Q88" s="7">
        <v>11.854424000000002</v>
      </c>
      <c r="R88" s="7">
        <f>('[1]ITI study hPSC delCT all plus H'!J86)-(11.039319)</f>
        <v>14.679560999999998</v>
      </c>
      <c r="S88" s="7">
        <f>('[1]ITI study hPSC delCT all plus H'!K86)-(11.945028)</f>
        <v>14.024484999999999</v>
      </c>
      <c r="T88" s="7">
        <f>('[1]ITI study hPSC delCT all plus H'!L86)-(10.780376)</f>
        <v>12.906831999999998</v>
      </c>
      <c r="U88" s="7">
        <f>('[1]ITI study hPSC delCT all plus H'!M86)-(11.293506)</f>
        <v>15.620166999999999</v>
      </c>
      <c r="V88" s="7">
        <f>('[1]ITI study hPSC delCT all plus H'!N86)-(11.8663435)</f>
        <v>12.175164500000001</v>
      </c>
    </row>
    <row r="89" spans="1:22" x14ac:dyDescent="0.3">
      <c r="A89" s="6" t="s">
        <v>89</v>
      </c>
      <c r="B89" s="7">
        <f>('[1]all markers'!B87)-(9.544785)</f>
        <v>13.533975</v>
      </c>
      <c r="C89" s="7">
        <f>('[1]all markers'!C87)-(7.674328)</f>
        <v>16.902735</v>
      </c>
      <c r="D89" s="7">
        <f>('[1]all markers'!D87)-(8.619243)</f>
        <v>14.591248</v>
      </c>
      <c r="E89" s="7">
        <f>('[1]all markers'!E87)-(8.883879)</f>
        <v>14.520557</v>
      </c>
      <c r="F89" s="7">
        <f>('[1]all markers'!F87)-(6.738586)</f>
        <v>15.849886</v>
      </c>
      <c r="G89" s="7">
        <f>('[1]all markers'!G87)-(8.928344)</f>
        <v>16.112923000000002</v>
      </c>
      <c r="H89" s="7">
        <f>('[1]all markers'!H87)-(8.415355)</f>
        <v>16.602353000000001</v>
      </c>
      <c r="I89" s="7">
        <f>('[1]all markers'!I87)-(9.019746)</f>
        <v>19.019339000000002</v>
      </c>
      <c r="J89" s="8">
        <v>16.682956000000001</v>
      </c>
      <c r="K89" s="8">
        <v>15.020657</v>
      </c>
      <c r="L89" s="8">
        <v>11.842089</v>
      </c>
      <c r="M89" s="8">
        <v>10.229990999999998</v>
      </c>
      <c r="N89" s="7">
        <v>12.907100999999999</v>
      </c>
      <c r="O89" s="7">
        <v>11.519056999999998</v>
      </c>
      <c r="P89" s="7">
        <v>14.670248000000001</v>
      </c>
      <c r="Q89" s="7">
        <v>8.8812490000000004</v>
      </c>
      <c r="R89" s="7">
        <f>('[1]ITI study hPSC delCT all plus H'!J87)-(11.039319)</f>
        <v>19.418906</v>
      </c>
      <c r="S89" s="7">
        <f>('[1]ITI study hPSC delCT all plus H'!K87)-(11.945028)</f>
        <v>20.053449999999998</v>
      </c>
      <c r="T89" s="7">
        <f>('[1]ITI study hPSC delCT all plus H'!L87)-(10.780376)</f>
        <v>19.935331999999999</v>
      </c>
      <c r="U89" s="7">
        <f>('[1]ITI study hPSC delCT all plus H'!M87)-(11.293506)</f>
        <v>19.734379000000001</v>
      </c>
      <c r="V89" s="7">
        <f>('[1]ITI study hPSC delCT all plus H'!N87)-(11.8663435)</f>
        <v>16.223961500000001</v>
      </c>
    </row>
    <row r="90" spans="1:22" x14ac:dyDescent="0.3">
      <c r="A90" s="6" t="s">
        <v>90</v>
      </c>
      <c r="B90" s="7">
        <f>('[1]all markers'!B88)-(9.544785)</f>
        <v>-12.835483</v>
      </c>
      <c r="C90" s="7">
        <f>('[1]all markers'!C88)-(7.674328)</f>
        <v>13.265340999999999</v>
      </c>
      <c r="D90" s="7">
        <f>('[1]all markers'!D88)-(8.619243)</f>
        <v>13.376453999999999</v>
      </c>
      <c r="E90" s="7">
        <f>('[1]all markers'!E88)-(8.883879)</f>
        <v>19.636199999999999</v>
      </c>
      <c r="F90" s="7">
        <f>('[1]all markers'!F88)-(6.738586)</f>
        <v>10.242102000000001</v>
      </c>
      <c r="G90" s="7">
        <f>('[1]all markers'!G88)-(8.928344)</f>
        <v>19.143196</v>
      </c>
      <c r="H90" s="7">
        <f>('[1]all markers'!H88)-(8.415355)</f>
        <v>15.05972</v>
      </c>
      <c r="I90" s="7">
        <f>('[1]all markers'!I88)-(9.019746)</f>
        <v>12.278291999999999</v>
      </c>
      <c r="J90" s="8">
        <v>13.656337000000001</v>
      </c>
      <c r="K90" s="8">
        <v>13.237213999999998</v>
      </c>
      <c r="L90" s="8">
        <v>13.750047999999998</v>
      </c>
      <c r="M90" s="8">
        <v>13.496036</v>
      </c>
      <c r="N90" s="7">
        <v>14.462276999999998</v>
      </c>
      <c r="O90" s="7">
        <v>13.132705</v>
      </c>
      <c r="P90" s="7">
        <v>14.645627000000001</v>
      </c>
      <c r="Q90" s="7">
        <v>12.588236000000002</v>
      </c>
      <c r="R90" s="7">
        <f>('[1]ITI study hPSC delCT all plus H'!J88)-(11.039319)</f>
        <v>19.418906</v>
      </c>
      <c r="S90" s="7">
        <f>('[1]ITI study hPSC delCT all plus H'!K88)-(11.945028)</f>
        <v>20.053449999999998</v>
      </c>
      <c r="T90" s="7">
        <f>('[1]ITI study hPSC delCT all plus H'!L88)-(10.780376)</f>
        <v>18.775815999999999</v>
      </c>
      <c r="U90" s="7">
        <f>('[1]ITI study hPSC delCT all plus H'!M88)-(11.293506)</f>
        <v>19.734379000000001</v>
      </c>
      <c r="V90" s="7">
        <f>('[1]ITI study hPSC delCT all plus H'!N88)-(11.8663435)</f>
        <v>16.223961500000001</v>
      </c>
    </row>
    <row r="91" spans="1:22" x14ac:dyDescent="0.3">
      <c r="A91" s="6" t="s">
        <v>91</v>
      </c>
      <c r="B91" s="7">
        <f>('[1]all markers'!B89)-(9.544785)</f>
        <v>1.6593090000000004</v>
      </c>
      <c r="C91" s="7">
        <f>('[1]all markers'!C89)-(7.674328)</f>
        <v>1.8936590000000004</v>
      </c>
      <c r="D91" s="7">
        <f>('[1]all markers'!D89)-(8.619243)</f>
        <v>2.3218689999999995</v>
      </c>
      <c r="E91" s="7">
        <f>('[1]all markers'!E89)-(8.883879)</f>
        <v>2.1287629999999993</v>
      </c>
      <c r="F91" s="7">
        <f>('[1]all markers'!F89)-(6.738586)</f>
        <v>0.83902970000000021</v>
      </c>
      <c r="G91" s="7">
        <f>('[1]all markers'!G89)-(8.928344)</f>
        <v>3.1028040000000008</v>
      </c>
      <c r="H91" s="7">
        <f>('[1]all markers'!H89)-(8.415355)</f>
        <v>2.6322209999999995</v>
      </c>
      <c r="I91" s="7">
        <f>('[1]all markers'!I89)-(9.019746)</f>
        <v>2.1549849999999999</v>
      </c>
      <c r="J91" s="8">
        <v>14.160651000000001</v>
      </c>
      <c r="K91" s="8">
        <v>12.929466999999999</v>
      </c>
      <c r="L91" s="8">
        <v>12.127135000000001</v>
      </c>
      <c r="M91" s="8">
        <v>10.620989999999999</v>
      </c>
      <c r="N91" s="7">
        <v>9.8672029999999982</v>
      </c>
      <c r="O91" s="7">
        <v>9.1639849999999985</v>
      </c>
      <c r="P91" s="7">
        <v>12.119237000000002</v>
      </c>
      <c r="Q91" s="7">
        <v>7.8078099999999999</v>
      </c>
      <c r="R91" s="7">
        <f>('[1]ITI study hPSC delCT all plus H'!J89)-(11.039319)</f>
        <v>15.414156999999998</v>
      </c>
      <c r="S91" s="7">
        <f>('[1]ITI study hPSC delCT all plus H'!K89)-(11.945028)</f>
        <v>14.784647</v>
      </c>
      <c r="T91" s="7">
        <f>('[1]ITI study hPSC delCT all plus H'!L89)-(10.780376)</f>
        <v>14.355893999999999</v>
      </c>
      <c r="U91" s="7">
        <f>('[1]ITI study hPSC delCT all plus H'!M89)-(11.293506)</f>
        <v>16.706596999999999</v>
      </c>
      <c r="V91" s="7">
        <f>('[1]ITI study hPSC delCT all plus H'!N89)-(11.8663435)</f>
        <v>16.223961500000001</v>
      </c>
    </row>
    <row r="92" spans="1:22" x14ac:dyDescent="0.3">
      <c r="A92" s="6" t="s">
        <v>92</v>
      </c>
      <c r="B92" s="7">
        <f>('[1]all markers'!B90)-(9.544785)</f>
        <v>8.8410300000000017</v>
      </c>
      <c r="C92" s="7">
        <f>('[1]all markers'!C90)-(7.674328)</f>
        <v>9.8903560000000006</v>
      </c>
      <c r="D92" s="7">
        <f>('[1]all markers'!D90)-(8.619243)</f>
        <v>9.1523369999999993</v>
      </c>
      <c r="E92" s="7">
        <f>('[1]all markers'!E90)-(8.883879)</f>
        <v>8.577261</v>
      </c>
      <c r="F92" s="7">
        <f>('[1]all markers'!F90)-(6.738586)</f>
        <v>8.7128010000000007</v>
      </c>
      <c r="G92" s="7">
        <f>('[1]all markers'!G90)-(8.928344)</f>
        <v>9.1001060000000003</v>
      </c>
      <c r="H92" s="7">
        <f>('[1]all markers'!H90)-(8.415355)</f>
        <v>9.2366299999999999</v>
      </c>
      <c r="I92" s="7">
        <f>('[1]all markers'!I90)-(9.019746)</f>
        <v>9.2116880000000005</v>
      </c>
      <c r="J92" s="8">
        <v>13.686259</v>
      </c>
      <c r="K92" s="8">
        <v>13.601171000000001</v>
      </c>
      <c r="L92" s="8">
        <v>12.879976999999998</v>
      </c>
      <c r="M92" s="8">
        <v>13.028151999999999</v>
      </c>
      <c r="N92" s="7">
        <v>12.995578999999998</v>
      </c>
      <c r="O92" s="7">
        <v>13.190095999999999</v>
      </c>
      <c r="P92" s="7">
        <v>12.579286</v>
      </c>
      <c r="Q92" s="7">
        <v>11.826165</v>
      </c>
      <c r="R92" s="7">
        <f>('[1]ITI study hPSC delCT all plus H'!J90)-(11.039319)</f>
        <v>19.418906</v>
      </c>
      <c r="S92" s="7">
        <f>('[1]ITI study hPSC delCT all plus H'!K90)-(11.945028)</f>
        <v>20.053449999999998</v>
      </c>
      <c r="T92" s="7">
        <f>('[1]ITI study hPSC delCT all plus H'!L90)-(10.780376)</f>
        <v>19.935331999999999</v>
      </c>
      <c r="U92" s="7">
        <f>('[1]ITI study hPSC delCT all plus H'!M90)-(11.293506)</f>
        <v>19.734379000000001</v>
      </c>
      <c r="V92" s="7">
        <f>('[1]ITI study hPSC delCT all plus H'!N90)-(11.8663435)</f>
        <v>16.223961500000001</v>
      </c>
    </row>
    <row r="93" spans="1:22" x14ac:dyDescent="0.3">
      <c r="A93" s="6" t="s">
        <v>93</v>
      </c>
      <c r="B93" s="7">
        <f>('[1]all markers'!B91)-(9.544785)</f>
        <v>10.787929</v>
      </c>
      <c r="C93" s="7">
        <f>('[1]all markers'!C91)-(7.674328)</f>
        <v>11.648636</v>
      </c>
      <c r="D93" s="7">
        <f>('[1]all markers'!D91)-(8.619243)</f>
        <v>10.53537</v>
      </c>
      <c r="E93" s="7">
        <f>('[1]all markers'!E91)-(8.883879)</f>
        <v>9.8717509999999997</v>
      </c>
      <c r="F93" s="7">
        <f>('[1]all markers'!F91)-(6.738586)</f>
        <v>9.4277290000000011</v>
      </c>
      <c r="G93" s="7">
        <f>('[1]all markers'!G91)-(8.928344)</f>
        <v>10.438245000000002</v>
      </c>
      <c r="H93" s="7">
        <f>('[1]all markers'!H91)-(8.415355)</f>
        <v>11.393082000000001</v>
      </c>
      <c r="I93" s="7">
        <f>('[1]all markers'!I91)-(9.019746)</f>
        <v>9.3154820000000012</v>
      </c>
      <c r="J93" s="8">
        <v>14.696963</v>
      </c>
      <c r="K93" s="8">
        <v>14.768246999999999</v>
      </c>
      <c r="L93" s="8">
        <v>11.049719999999999</v>
      </c>
      <c r="M93" s="8">
        <v>11.320197999999998</v>
      </c>
      <c r="N93" s="7">
        <v>11.583036999999999</v>
      </c>
      <c r="O93" s="7">
        <v>11.135160999999998</v>
      </c>
      <c r="P93" s="7">
        <v>11.006288000000001</v>
      </c>
      <c r="Q93" s="7">
        <v>9.2296560000000021</v>
      </c>
      <c r="R93" s="7">
        <f>('[1]ITI study hPSC delCT all plus H'!J91)-(11.039319)</f>
        <v>19.418906</v>
      </c>
      <c r="S93" s="7">
        <f>('[1]ITI study hPSC delCT all plus H'!K91)-(11.945028)</f>
        <v>20.053449999999998</v>
      </c>
      <c r="T93" s="7">
        <f>('[1]ITI study hPSC delCT all plus H'!L91)-(10.780376)</f>
        <v>16.925044</v>
      </c>
      <c r="U93" s="7">
        <f>('[1]ITI study hPSC delCT all plus H'!M91)-(11.293506)</f>
        <v>19.734379000000001</v>
      </c>
      <c r="V93" s="7">
        <f>('[1]ITI study hPSC delCT all plus H'!N91)-(11.8663435)</f>
        <v>16.223961500000001</v>
      </c>
    </row>
    <row r="94" spans="1:22" x14ac:dyDescent="0.3">
      <c r="A94" s="6" t="s">
        <v>94</v>
      </c>
      <c r="B94" s="7">
        <f>('[1]all markers'!B92)-(9.544785)</f>
        <v>18.810876</v>
      </c>
      <c r="C94" s="7">
        <f>('[1]all markers'!C92)-(7.674328)</f>
        <v>19.933214</v>
      </c>
      <c r="D94" s="7">
        <f>('[1]all markers'!D92)-(8.619243)</f>
        <v>19.771934999999999</v>
      </c>
      <c r="E94" s="7">
        <f>('[1]all markers'!E92)-(8.883879)</f>
        <v>19.636199999999999</v>
      </c>
      <c r="F94" s="7">
        <f>('[1]all markers'!F92)-(6.738586)</f>
        <v>15.849886</v>
      </c>
      <c r="G94" s="7">
        <f>('[1]all markers'!G92)-(8.928344)</f>
        <v>19.143196</v>
      </c>
      <c r="H94" s="7">
        <f>('[1]all markers'!H92)-(8.415355)</f>
        <v>19.655213000000003</v>
      </c>
      <c r="I94" s="7">
        <f>('[1]all markers'!I92)-(9.019746)</f>
        <v>19.019339000000002</v>
      </c>
      <c r="J94" s="8">
        <v>12.023009000000002</v>
      </c>
      <c r="K94" s="8">
        <v>12.005043999999998</v>
      </c>
      <c r="L94" s="8">
        <v>11.048796000000001</v>
      </c>
      <c r="M94" s="8">
        <v>13.031141999999999</v>
      </c>
      <c r="N94" s="7">
        <v>14.445492</v>
      </c>
      <c r="O94" s="7">
        <v>14.204638000000001</v>
      </c>
      <c r="P94" s="7">
        <v>13.579378000000002</v>
      </c>
      <c r="Q94" s="7">
        <v>19.898603999999999</v>
      </c>
      <c r="R94" s="7">
        <f>('[1]ITI study hPSC delCT all plus H'!J92)-(11.039319)</f>
        <v>19.418906</v>
      </c>
      <c r="S94" s="7">
        <f>('[1]ITI study hPSC delCT all plus H'!K92)-(11.945028)</f>
        <v>20.053449999999998</v>
      </c>
      <c r="T94" s="7">
        <f>('[1]ITI study hPSC delCT all plus H'!L92)-(10.780376)</f>
        <v>19.935331999999999</v>
      </c>
      <c r="U94" s="7">
        <f>('[1]ITI study hPSC delCT all plus H'!M92)-(11.293506)</f>
        <v>19.734379000000001</v>
      </c>
      <c r="V94" s="7">
        <f>('[1]ITI study hPSC delCT all plus H'!N92)-(11.8663435)</f>
        <v>13.152317500000002</v>
      </c>
    </row>
    <row r="95" spans="1:22" x14ac:dyDescent="0.3">
      <c r="A95" s="6" t="s">
        <v>95</v>
      </c>
      <c r="B95" s="7">
        <f>('[1]all markers'!B93)-(9.544785)</f>
        <v>6.7972389999999994</v>
      </c>
      <c r="C95" s="7">
        <f>('[1]all markers'!C93)-(7.674328)</f>
        <v>11.626554000000002</v>
      </c>
      <c r="D95" s="7">
        <f>('[1]all markers'!D93)-(8.619243)</f>
        <v>12.002247000000001</v>
      </c>
      <c r="E95" s="7">
        <f>('[1]all markers'!E93)-(8.883879)</f>
        <v>10.823974</v>
      </c>
      <c r="F95" s="7">
        <f>('[1]all markers'!F93)-(6.738586)</f>
        <v>12.613154</v>
      </c>
      <c r="G95" s="7">
        <f>('[1]all markers'!G93)-(8.928344)</f>
        <v>10.826222000000001</v>
      </c>
      <c r="H95" s="7">
        <f>('[1]all markers'!H93)-(8.415355)</f>
        <v>10.625531000000001</v>
      </c>
      <c r="I95" s="7">
        <f>('[1]all markers'!I93)-(9.019746)</f>
        <v>10.997012</v>
      </c>
      <c r="J95" s="8">
        <v>15.556281000000002</v>
      </c>
      <c r="K95" s="8">
        <v>14.011520999999998</v>
      </c>
      <c r="L95" s="8">
        <v>14.071250000000001</v>
      </c>
      <c r="M95" s="8">
        <v>12.903921999999998</v>
      </c>
      <c r="N95" s="7">
        <v>12.942734</v>
      </c>
      <c r="O95" s="7">
        <v>11.635329</v>
      </c>
      <c r="P95" s="7">
        <v>15.826371000000002</v>
      </c>
      <c r="Q95" s="7">
        <v>11.711583000000001</v>
      </c>
      <c r="R95" s="7">
        <f>('[1]ITI study hPSC delCT all plus H'!J93)-(11.039319)</f>
        <v>19.418906</v>
      </c>
      <c r="S95" s="7">
        <f>('[1]ITI study hPSC delCT all plus H'!K93)-(11.945028)</f>
        <v>20.053449999999998</v>
      </c>
      <c r="T95" s="7">
        <f>('[1]ITI study hPSC delCT all plus H'!L93)-(10.780376)</f>
        <v>19.935331999999999</v>
      </c>
      <c r="U95" s="7">
        <f>('[1]ITI study hPSC delCT all plus H'!M93)-(11.293506)</f>
        <v>19.734379000000001</v>
      </c>
      <c r="V95" s="7">
        <f>('[1]ITI study hPSC delCT all plus H'!N93)-(11.8663435)</f>
        <v>16.223961500000001</v>
      </c>
    </row>
    <row r="96" spans="1:22" x14ac:dyDescent="0.3">
      <c r="A96" s="6" t="s">
        <v>96</v>
      </c>
      <c r="B96" s="7">
        <f>('[1]all markers'!B94)-(9.544785)</f>
        <v>18.810876</v>
      </c>
      <c r="C96" s="7">
        <f>('[1]all markers'!C94)-(7.674328)</f>
        <v>15.432402</v>
      </c>
      <c r="D96" s="7">
        <f>('[1]all markers'!D94)-(8.619243)</f>
        <v>15.298859</v>
      </c>
      <c r="E96" s="7">
        <f>('[1]all markers'!E94)-(8.883879)</f>
        <v>19.636199999999999</v>
      </c>
      <c r="F96" s="7">
        <f>('[1]all markers'!F94)-(6.738586)</f>
        <v>15.849886</v>
      </c>
      <c r="G96" s="7">
        <f>('[1]all markers'!G94)-(8.928344)</f>
        <v>16.101396000000001</v>
      </c>
      <c r="H96" s="7">
        <f>('[1]all markers'!H94)-(8.415355)</f>
        <v>19.655213000000003</v>
      </c>
      <c r="I96" s="7">
        <f>('[1]all markers'!I94)-(9.019746)</f>
        <v>15.686556999999999</v>
      </c>
      <c r="J96" s="8">
        <v>13.715281000000001</v>
      </c>
      <c r="K96" s="8">
        <v>12.825779999999998</v>
      </c>
      <c r="L96" s="8">
        <v>12.516101000000001</v>
      </c>
      <c r="M96" s="8">
        <v>13.542735</v>
      </c>
      <c r="N96" s="7">
        <v>11.492959999999998</v>
      </c>
      <c r="O96" s="7">
        <v>11.926104999999998</v>
      </c>
      <c r="P96" s="7">
        <v>13.346910000000001</v>
      </c>
      <c r="Q96" s="7">
        <v>12.078371000000001</v>
      </c>
      <c r="R96" s="7">
        <f>('[1]ITI study hPSC delCT all plus H'!J94)-(11.039319)</f>
        <v>19.418906</v>
      </c>
      <c r="S96" s="7">
        <f>('[1]ITI study hPSC delCT all plus H'!K94)-(11.945028)</f>
        <v>20.053449999999998</v>
      </c>
      <c r="T96" s="7">
        <f>('[1]ITI study hPSC delCT all plus H'!L94)-(10.780376)</f>
        <v>19.935331999999999</v>
      </c>
      <c r="U96" s="7">
        <f>('[1]ITI study hPSC delCT all plus H'!M94)-(11.293506)</f>
        <v>19.734379000000001</v>
      </c>
      <c r="V96" s="7">
        <f>('[1]ITI study hPSC delCT all plus H'!N94)-(11.8663435)</f>
        <v>16.223961500000001</v>
      </c>
    </row>
    <row r="97" spans="1:22" x14ac:dyDescent="0.3">
      <c r="A97" s="6" t="s">
        <v>119</v>
      </c>
      <c r="B97" s="7">
        <f>('[1]all markers'!B95)-(9.544785)</f>
        <v>15.275323000000002</v>
      </c>
      <c r="C97" s="7">
        <f>('[1]all markers'!C95)-(7.674328)</f>
        <v>14.512112999999999</v>
      </c>
      <c r="D97" s="7">
        <f>('[1]all markers'!D95)-(8.619243)</f>
        <v>8.325844</v>
      </c>
      <c r="E97" s="7">
        <f>('[1]all markers'!E95)-(8.883879)</f>
        <v>6.7978459999999998</v>
      </c>
      <c r="F97" s="7">
        <f>('[1]all markers'!F95)-(6.738586)</f>
        <v>2.9283760000000001</v>
      </c>
      <c r="G97" s="7">
        <f>('[1]all markers'!G95)-(8.928344)</f>
        <v>5.7457940000000001</v>
      </c>
      <c r="H97" s="7">
        <f>('[1]all markers'!H95)-(8.415355)</f>
        <v>14.588123999999999</v>
      </c>
      <c r="I97" s="7">
        <f>('[1]all markers'!I95)-(9.019746)</f>
        <v>14.521749999999999</v>
      </c>
      <c r="J97" s="8">
        <v>8.479731000000001</v>
      </c>
      <c r="K97" s="8">
        <v>5.9619460000000011</v>
      </c>
      <c r="L97" s="8">
        <v>4.122914999999999</v>
      </c>
      <c r="M97" s="8">
        <v>5.6765849999999993</v>
      </c>
      <c r="N97" s="7">
        <v>20.893501999999998</v>
      </c>
      <c r="O97" s="7">
        <v>20.198706000000001</v>
      </c>
      <c r="P97" s="7">
        <v>17.196366000000001</v>
      </c>
      <c r="Q97" s="7">
        <v>19.898603999999999</v>
      </c>
      <c r="R97" s="7">
        <f>('[1]ITI study hPSC delCT all plus H'!J95)-(11.039319)</f>
        <v>8.7418429999999976</v>
      </c>
      <c r="S97" s="7">
        <f>('[1]ITI study hPSC delCT all plus H'!K95)-(11.945028)</f>
        <v>20.053449999999998</v>
      </c>
      <c r="T97" s="7">
        <f>('[1]ITI study hPSC delCT all plus H'!L95)-(10.780376)</f>
        <v>3.8528749999999992</v>
      </c>
      <c r="U97" s="7">
        <f>('[1]ITI study hPSC delCT all plus H'!M95)-(11.293506)</f>
        <v>3.6841010000000001</v>
      </c>
      <c r="V97" s="7">
        <f>('[1]ITI study hPSC delCT all plus H'!N95)-(11.8663435)</f>
        <v>2.8383655000000001</v>
      </c>
    </row>
    <row r="98" spans="1:22" x14ac:dyDescent="0.3">
      <c r="A98" s="6" t="s">
        <v>97</v>
      </c>
      <c r="B98" s="7">
        <f>('[1]all markers'!B96)-(9.544785)</f>
        <v>3.3777350000000013</v>
      </c>
      <c r="C98" s="7">
        <f>('[1]all markers'!C96)-(7.674328)</f>
        <v>3.1172499999999994</v>
      </c>
      <c r="D98" s="7">
        <f>('[1]all markers'!D96)-(8.619243)</f>
        <v>3.6304009999999991</v>
      </c>
      <c r="E98" s="7">
        <f>('[1]all markers'!E96)-(8.883879)</f>
        <v>3.6012839999999997</v>
      </c>
      <c r="F98" s="7">
        <f>('[1]all markers'!F96)-(6.738586)</f>
        <v>2.3996829999999996</v>
      </c>
      <c r="G98" s="7">
        <f>('[1]all markers'!G96)-(8.928344)</f>
        <v>3.7696780000000008</v>
      </c>
      <c r="H98" s="7">
        <f>('[1]all markers'!H96)-(8.415355)</f>
        <v>14.158429</v>
      </c>
      <c r="I98" s="7">
        <f>('[1]all markers'!I96)-(9.019746)</f>
        <v>15.967929</v>
      </c>
      <c r="J98" s="8">
        <v>11.218322000000001</v>
      </c>
      <c r="K98" s="8">
        <v>9.3595860000000002</v>
      </c>
      <c r="L98" s="8">
        <v>7.1560199999999998</v>
      </c>
      <c r="M98" s="8">
        <v>7.6390719999999988</v>
      </c>
      <c r="N98" s="7">
        <v>8.1168139999999998</v>
      </c>
      <c r="O98" s="7">
        <v>6.6843209999999988</v>
      </c>
      <c r="P98" s="7">
        <v>13.316022</v>
      </c>
      <c r="Q98" s="7">
        <v>13.880419</v>
      </c>
      <c r="R98" s="7">
        <f>('[1]ITI study hPSC delCT all plus H'!J96)-(11.039319)</f>
        <v>19.418906</v>
      </c>
      <c r="S98" s="7">
        <f>('[1]ITI study hPSC delCT all plus H'!K96)-(11.945028)</f>
        <v>20.053449999999998</v>
      </c>
      <c r="T98" s="7">
        <f>('[1]ITI study hPSC delCT all plus H'!L96)-(10.780376)</f>
        <v>16.910523999999999</v>
      </c>
      <c r="U98" s="7">
        <f>('[1]ITI study hPSC delCT all plus H'!M96)-(11.293506)</f>
        <v>19.734379000000001</v>
      </c>
      <c r="V98" s="7">
        <f>('[1]ITI study hPSC delCT all plus H'!N96)-(11.8663435)</f>
        <v>16.223961500000001</v>
      </c>
    </row>
  </sheetData>
  <mergeCells count="3">
    <mergeCell ref="B2:I2"/>
    <mergeCell ref="R2:V2"/>
    <mergeCell ref="J2:Q2"/>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5546875" defaultRowHeight="15" x14ac:dyDescent="0.25"/>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5546875" defaultRowHeight="15" x14ac:dyDescent="0.25"/>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lad1</vt:lpstr>
      <vt:lpstr>Blad2</vt:lpstr>
      <vt:lpstr>Blad3</vt:lpstr>
    </vt:vector>
  </TitlesOfParts>
  <Company>Uppsala Universitet IG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s Schuster</dc:creator>
  <cp:lastModifiedBy>Baratta, Maria Giuseppina</cp:lastModifiedBy>
  <dcterms:created xsi:type="dcterms:W3CDTF">2015-03-03T12:50:32Z</dcterms:created>
  <dcterms:modified xsi:type="dcterms:W3CDTF">2016-05-11T11:39:14Z</dcterms:modified>
</cp:coreProperties>
</file>